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. 9B" sheetId="1" r:id="rId1"/>
    <sheet name="Fig. 9D" sheetId="2" r:id="rId2"/>
    <sheet name="Fig. 9E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3" l="1"/>
  <c r="M5" i="3"/>
  <c r="T5" i="3"/>
  <c r="F7" i="3"/>
  <c r="M7" i="3"/>
  <c r="T7" i="3"/>
  <c r="F9" i="3"/>
  <c r="M9" i="3"/>
  <c r="T9" i="3"/>
  <c r="F11" i="3"/>
  <c r="M11" i="3"/>
  <c r="T11" i="3"/>
  <c r="F13" i="3"/>
  <c r="M13" i="3"/>
  <c r="T13" i="3"/>
  <c r="F15" i="3"/>
  <c r="M15" i="3"/>
  <c r="T15" i="3"/>
  <c r="F17" i="3"/>
  <c r="M17" i="3"/>
  <c r="T17" i="3"/>
  <c r="F19" i="3"/>
  <c r="M19" i="3"/>
  <c r="T19" i="3"/>
  <c r="F21" i="3"/>
  <c r="M21" i="3"/>
  <c r="T21" i="3"/>
  <c r="F23" i="3"/>
  <c r="M23" i="3"/>
  <c r="T23" i="3"/>
  <c r="F25" i="3"/>
  <c r="M25" i="3"/>
  <c r="T25" i="3"/>
  <c r="F27" i="3"/>
  <c r="M27" i="3"/>
  <c r="T27" i="3"/>
  <c r="F29" i="3"/>
  <c r="M29" i="3"/>
  <c r="T29" i="3"/>
  <c r="F31" i="3"/>
  <c r="M31" i="3"/>
  <c r="T31" i="3"/>
  <c r="F33" i="3"/>
  <c r="M33" i="3"/>
  <c r="T33" i="3"/>
  <c r="F35" i="3"/>
  <c r="M35" i="3"/>
  <c r="T35" i="3"/>
  <c r="F37" i="3"/>
  <c r="M37" i="3"/>
  <c r="T37" i="3"/>
  <c r="F39" i="3"/>
  <c r="M39" i="3"/>
  <c r="T39" i="3"/>
  <c r="F41" i="3"/>
  <c r="M41" i="3"/>
  <c r="T41" i="3"/>
  <c r="F43" i="3"/>
  <c r="M43" i="3"/>
  <c r="T43" i="3"/>
  <c r="F45" i="3"/>
  <c r="M45" i="3"/>
  <c r="T45" i="3"/>
  <c r="F47" i="3"/>
  <c r="M47" i="3"/>
  <c r="T47" i="3"/>
  <c r="F49" i="3"/>
  <c r="M49" i="3"/>
  <c r="T50" i="3"/>
  <c r="F52" i="3"/>
  <c r="T51" i="3"/>
  <c r="M52" i="3"/>
  <c r="M53" i="3"/>
  <c r="F5" i="2"/>
  <c r="M5" i="2"/>
  <c r="T5" i="2"/>
  <c r="F7" i="2"/>
  <c r="M7" i="2"/>
  <c r="T7" i="2"/>
  <c r="F9" i="2"/>
  <c r="M9" i="2"/>
  <c r="T9" i="2"/>
  <c r="F11" i="2"/>
  <c r="M11" i="2"/>
  <c r="T11" i="2"/>
  <c r="F13" i="2"/>
  <c r="M13" i="2"/>
  <c r="T13" i="2"/>
  <c r="F15" i="2"/>
  <c r="M15" i="2"/>
  <c r="T15" i="2"/>
  <c r="F17" i="2"/>
  <c r="M17" i="2"/>
  <c r="T17" i="2"/>
  <c r="F19" i="2"/>
  <c r="M19" i="2"/>
  <c r="T19" i="2"/>
  <c r="F21" i="2"/>
  <c r="M21" i="2"/>
  <c r="T21" i="2"/>
  <c r="F23" i="2"/>
  <c r="M23" i="2"/>
  <c r="T23" i="2"/>
  <c r="F25" i="2"/>
  <c r="M25" i="2"/>
  <c r="T25" i="2"/>
  <c r="F27" i="2"/>
  <c r="M27" i="2"/>
  <c r="T27" i="2"/>
  <c r="F29" i="2"/>
  <c r="M29" i="2"/>
  <c r="T29" i="2"/>
  <c r="F31" i="2"/>
  <c r="M31" i="2"/>
  <c r="T31" i="2"/>
  <c r="F33" i="2"/>
  <c r="M33" i="2"/>
  <c r="T33" i="2"/>
  <c r="F35" i="2"/>
  <c r="M35" i="2"/>
  <c r="T35" i="2"/>
  <c r="F37" i="2"/>
  <c r="M37" i="2"/>
  <c r="T37" i="2"/>
  <c r="F39" i="2"/>
  <c r="M39" i="2"/>
  <c r="T39" i="2"/>
  <c r="F41" i="2"/>
  <c r="M41" i="2"/>
  <c r="T41" i="2"/>
  <c r="F43" i="2"/>
  <c r="M43" i="2"/>
  <c r="T43" i="2"/>
  <c r="F45" i="2"/>
  <c r="M45" i="2"/>
  <c r="T45" i="2"/>
  <c r="F47" i="2"/>
  <c r="M47" i="2"/>
  <c r="T47" i="2"/>
  <c r="F49" i="2"/>
  <c r="M49" i="2"/>
  <c r="T49" i="2"/>
  <c r="F51" i="2"/>
  <c r="M51" i="2"/>
  <c r="T51" i="2"/>
  <c r="F53" i="2"/>
  <c r="M53" i="2"/>
  <c r="T53" i="2"/>
  <c r="F55" i="2"/>
  <c r="M55" i="2"/>
  <c r="T55" i="2"/>
  <c r="F57" i="2"/>
  <c r="M57" i="2"/>
  <c r="T57" i="2"/>
  <c r="F59" i="2"/>
  <c r="M59" i="2"/>
  <c r="T59" i="2"/>
  <c r="F61" i="2"/>
  <c r="M61" i="2"/>
  <c r="T61" i="2"/>
  <c r="F63" i="2"/>
  <c r="M63" i="2"/>
  <c r="T63" i="2"/>
  <c r="F65" i="2"/>
  <c r="M65" i="2"/>
  <c r="T65" i="2"/>
  <c r="F67" i="2"/>
  <c r="M67" i="2"/>
  <c r="T67" i="2"/>
  <c r="F69" i="2"/>
  <c r="M69" i="2"/>
  <c r="T69" i="2"/>
  <c r="F71" i="2"/>
  <c r="M71" i="2"/>
  <c r="T71" i="2"/>
  <c r="F73" i="2"/>
  <c r="M73" i="2"/>
  <c r="T73" i="2"/>
  <c r="F75" i="2"/>
  <c r="M75" i="2"/>
  <c r="T75" i="2"/>
  <c r="F77" i="2"/>
  <c r="M77" i="2"/>
  <c r="T77" i="2"/>
  <c r="F79" i="2"/>
  <c r="M79" i="2"/>
  <c r="T79" i="2"/>
  <c r="F81" i="2"/>
  <c r="M81" i="2"/>
  <c r="T81" i="2"/>
  <c r="M83" i="2"/>
  <c r="T83" i="2"/>
  <c r="F84" i="2"/>
  <c r="M85" i="2"/>
  <c r="T85" i="2"/>
  <c r="M87" i="2"/>
  <c r="T87" i="2"/>
  <c r="M89" i="2"/>
  <c r="T89" i="2"/>
  <c r="M91" i="2"/>
  <c r="T91" i="2"/>
  <c r="M93" i="2"/>
  <c r="T93" i="2"/>
  <c r="M95" i="2"/>
  <c r="T95" i="2"/>
  <c r="M97" i="2"/>
  <c r="T97" i="2"/>
  <c r="M99" i="2"/>
  <c r="T99" i="2"/>
  <c r="M101" i="2"/>
  <c r="T101" i="2"/>
  <c r="M103" i="2"/>
  <c r="T103" i="2"/>
  <c r="M105" i="2"/>
  <c r="T106" i="2"/>
  <c r="T107" i="2"/>
  <c r="M108" i="2"/>
  <c r="M109" i="2"/>
  <c r="F6" i="1"/>
  <c r="F8" i="1"/>
  <c r="G8" i="1"/>
  <c r="F11" i="1"/>
  <c r="F13" i="1"/>
  <c r="G13" i="1"/>
  <c r="F16" i="1"/>
  <c r="F18" i="1"/>
  <c r="G18" i="1"/>
  <c r="F21" i="1"/>
  <c r="F24" i="1"/>
  <c r="F26" i="1"/>
  <c r="G26" i="1"/>
  <c r="F29" i="1"/>
  <c r="F31" i="1"/>
  <c r="G31" i="1"/>
  <c r="F34" i="1"/>
  <c r="F36" i="1"/>
  <c r="G36" i="1"/>
  <c r="F39" i="1"/>
</calcChain>
</file>

<file path=xl/sharedStrings.xml><?xml version="1.0" encoding="utf-8"?>
<sst xmlns="http://schemas.openxmlformats.org/spreadsheetml/2006/main" count="94" uniqueCount="26">
  <si>
    <r>
      <t xml:space="preserve">Relative HEC1 level in </t>
    </r>
    <r>
      <rPr>
        <b/>
        <i/>
        <sz val="12"/>
        <color rgb="FFFF0000"/>
        <rFont val="Calibri"/>
        <scheme val="minor"/>
      </rPr>
      <t>Prp31</t>
    </r>
    <r>
      <rPr>
        <b/>
        <sz val="12"/>
        <color rgb="FFFF0000"/>
        <rFont val="Calibri"/>
        <scheme val="minor"/>
      </rPr>
      <t xml:space="preserve"> RNAi  cells  </t>
    </r>
  </si>
  <si>
    <t>actin</t>
  </si>
  <si>
    <t>HEC1</t>
  </si>
  <si>
    <t>PRP31</t>
  </si>
  <si>
    <t>mock</t>
  </si>
  <si>
    <t xml:space="preserve">Relative HEC1 level </t>
  </si>
  <si>
    <t xml:space="preserve">HEC1/actin </t>
  </si>
  <si>
    <t>Volume (Int)</t>
  </si>
  <si>
    <t xml:space="preserve">Band </t>
  </si>
  <si>
    <r>
      <t xml:space="preserve">Relative HEC1 level in </t>
    </r>
    <r>
      <rPr>
        <b/>
        <i/>
        <sz val="12"/>
        <color rgb="FFFF0000"/>
        <rFont val="Calibri"/>
        <scheme val="minor"/>
      </rPr>
      <t>SF3A2</t>
    </r>
    <r>
      <rPr>
        <b/>
        <sz val="12"/>
        <color rgb="FFFF0000"/>
        <rFont val="Calibri"/>
        <scheme val="minor"/>
      </rPr>
      <t xml:space="preserve"> RNAi  cells  </t>
    </r>
  </si>
  <si>
    <t>SF3A2</t>
  </si>
  <si>
    <r>
      <t xml:space="preserve">HEC1 level in </t>
    </r>
    <r>
      <rPr>
        <b/>
        <i/>
        <sz val="16"/>
        <color theme="1"/>
        <rFont val="Calibri"/>
        <scheme val="minor"/>
      </rPr>
      <t>SF3A2</t>
    </r>
    <r>
      <rPr>
        <b/>
        <sz val="16"/>
        <color theme="1"/>
        <rFont val="Calibri"/>
        <scheme val="minor"/>
      </rPr>
      <t xml:space="preserve"> and </t>
    </r>
    <r>
      <rPr>
        <b/>
        <i/>
        <sz val="16"/>
        <color theme="1"/>
        <rFont val="Calibri"/>
        <scheme val="minor"/>
      </rPr>
      <t>PRP31</t>
    </r>
    <r>
      <rPr>
        <b/>
        <sz val="16"/>
        <color theme="1"/>
        <rFont val="Calibri"/>
        <scheme val="minor"/>
      </rPr>
      <t xml:space="preserve"> RNAi HeLa cells</t>
    </r>
  </si>
  <si>
    <t>Relative HEC1 value</t>
  </si>
  <si>
    <t>Mean</t>
  </si>
  <si>
    <t>background (outside the cell)</t>
  </si>
  <si>
    <t>HEC1 around chromosomes</t>
  </si>
  <si>
    <t>HEC1/background</t>
  </si>
  <si>
    <t>IntDen</t>
  </si>
  <si>
    <t>Area</t>
  </si>
  <si>
    <r>
      <rPr>
        <b/>
        <i/>
        <sz val="16"/>
        <color theme="1"/>
        <rFont val="Calibri"/>
        <scheme val="minor"/>
      </rPr>
      <t>PRP31</t>
    </r>
    <r>
      <rPr>
        <b/>
        <sz val="16"/>
        <color theme="1"/>
        <rFont val="Calibri"/>
        <scheme val="minor"/>
      </rPr>
      <t xml:space="preserve"> RNAi cells</t>
    </r>
  </si>
  <si>
    <r>
      <rPr>
        <b/>
        <i/>
        <sz val="16"/>
        <color theme="1"/>
        <rFont val="Calibri"/>
        <scheme val="minor"/>
      </rPr>
      <t>SF3A2</t>
    </r>
    <r>
      <rPr>
        <b/>
        <sz val="16"/>
        <color theme="1"/>
        <rFont val="Calibri"/>
        <scheme val="minor"/>
      </rPr>
      <t xml:space="preserve"> RNAi cells</t>
    </r>
  </si>
  <si>
    <r>
      <t xml:space="preserve">HEC1 cytoplasmic fluorescence (halo around chromosomes) in </t>
    </r>
    <r>
      <rPr>
        <b/>
        <i/>
        <sz val="16"/>
        <color theme="1"/>
        <rFont val="Calibri"/>
        <scheme val="minor"/>
      </rPr>
      <t>SF3A2</t>
    </r>
    <r>
      <rPr>
        <b/>
        <sz val="16"/>
        <color theme="1"/>
        <rFont val="Calibri"/>
        <scheme val="minor"/>
      </rPr>
      <t xml:space="preserve"> and </t>
    </r>
    <r>
      <rPr>
        <b/>
        <i/>
        <sz val="16"/>
        <color theme="1"/>
        <rFont val="Calibri"/>
        <scheme val="minor"/>
      </rPr>
      <t>PRP31</t>
    </r>
    <r>
      <rPr>
        <b/>
        <sz val="16"/>
        <color theme="1"/>
        <rFont val="Calibri"/>
        <scheme val="minor"/>
      </rPr>
      <t xml:space="preserve"> RNAi cells (Fig. 9D) </t>
    </r>
  </si>
  <si>
    <t xml:space="preserve">Mean </t>
  </si>
  <si>
    <t>background (ouside the cell)</t>
  </si>
  <si>
    <t>HEC1 kinetochore area</t>
  </si>
  <si>
    <r>
      <t xml:space="preserve">HEC1 kinetochore fluorescence in nocodazole-treated </t>
    </r>
    <r>
      <rPr>
        <b/>
        <i/>
        <sz val="16"/>
        <color theme="1"/>
        <rFont val="Calibri"/>
        <scheme val="minor"/>
      </rPr>
      <t>SF3A2</t>
    </r>
    <r>
      <rPr>
        <b/>
        <sz val="16"/>
        <color theme="1"/>
        <rFont val="Calibri"/>
        <scheme val="minor"/>
      </rPr>
      <t xml:space="preserve"> and </t>
    </r>
    <r>
      <rPr>
        <b/>
        <i/>
        <sz val="16"/>
        <color theme="1"/>
        <rFont val="Calibri"/>
        <scheme val="minor"/>
      </rPr>
      <t>PRP31</t>
    </r>
    <r>
      <rPr>
        <b/>
        <sz val="16"/>
        <color theme="1"/>
        <rFont val="Calibri"/>
        <scheme val="minor"/>
      </rPr>
      <t xml:space="preserve"> RNAi cells (Fig. 9E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b/>
      <i/>
      <sz val="12"/>
      <color rgb="FFFF0000"/>
      <name val="Calibri"/>
      <scheme val="minor"/>
    </font>
    <font>
      <sz val="12"/>
      <name val="Calibri"/>
      <scheme val="minor"/>
    </font>
    <font>
      <b/>
      <sz val="16"/>
      <color theme="1"/>
      <name val="Calibri"/>
      <scheme val="minor"/>
    </font>
    <font>
      <b/>
      <i/>
      <sz val="16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/>
    <xf numFmtId="0" fontId="1" fillId="0" borderId="1" xfId="0" applyFont="1" applyBorder="1"/>
    <xf numFmtId="0" fontId="2" fillId="0" borderId="1" xfId="0" applyFont="1" applyBorder="1" applyAlignment="1"/>
    <xf numFmtId="0" fontId="2" fillId="0" borderId="1" xfId="0" applyFont="1" applyBorder="1" applyAlignment="1">
      <alignment horizontal="right" wrapText="1"/>
    </xf>
    <xf numFmtId="0" fontId="0" fillId="0" borderId="1" xfId="0" applyFont="1" applyBorder="1"/>
    <xf numFmtId="0" fontId="0" fillId="0" borderId="2" xfId="0" applyFont="1" applyBorder="1" applyAlignment="1">
      <alignment horizontal="right" wrapText="1"/>
    </xf>
    <xf numFmtId="0" fontId="0" fillId="0" borderId="1" xfId="0" applyFont="1" applyBorder="1" applyAlignment="1">
      <alignment horizontal="right" wrapText="1"/>
    </xf>
    <xf numFmtId="0" fontId="0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 wrapText="1"/>
    </xf>
    <xf numFmtId="0" fontId="5" fillId="0" borderId="0" xfId="0" applyFont="1" applyAlignment="1">
      <alignment vertical="center" wrapText="1"/>
    </xf>
    <xf numFmtId="0" fontId="2" fillId="0" borderId="0" xfId="0" applyFont="1"/>
    <xf numFmtId="0" fontId="0" fillId="0" borderId="0" xfId="0" applyAlignment="1">
      <alignment horizontal="righ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3" fontId="0" fillId="0" borderId="0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5" fillId="0" borderId="0" xfId="0" applyFont="1"/>
    <xf numFmtId="0" fontId="5" fillId="0" borderId="0" xfId="0" applyFont="1" applyAlignment="1">
      <alignment wrapText="1"/>
    </xf>
    <xf numFmtId="0" fontId="7" fillId="0" borderId="0" xfId="0" applyFont="1" applyBorder="1"/>
    <xf numFmtId="0" fontId="7" fillId="0" borderId="6" xfId="0" applyFont="1" applyBorder="1"/>
    <xf numFmtId="0" fontId="7" fillId="0" borderId="7" xfId="0" applyFont="1" applyBorder="1"/>
    <xf numFmtId="0" fontId="5" fillId="0" borderId="10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9"/>
  <sheetViews>
    <sheetView tabSelected="1" workbookViewId="0">
      <selection activeCell="F23" sqref="F23"/>
    </sheetView>
  </sheetViews>
  <sheetFormatPr baseColWidth="10" defaultRowHeight="15" x14ac:dyDescent="0"/>
  <cols>
    <col min="2" max="2" width="26.5" customWidth="1"/>
    <col min="5" max="5" width="14" customWidth="1"/>
    <col min="6" max="6" width="18.83203125" customWidth="1"/>
    <col min="7" max="7" width="20.33203125" customWidth="1"/>
  </cols>
  <sheetData>
    <row r="2" spans="2:7" ht="57" customHeight="1">
      <c r="B2" s="10" t="s">
        <v>11</v>
      </c>
    </row>
    <row r="5" spans="2:7">
      <c r="C5" s="5"/>
      <c r="D5" s="9" t="s">
        <v>8</v>
      </c>
      <c r="E5" s="9" t="s">
        <v>7</v>
      </c>
      <c r="F5" s="8" t="s">
        <v>6</v>
      </c>
      <c r="G5" s="8" t="s">
        <v>5</v>
      </c>
    </row>
    <row r="6" spans="2:7">
      <c r="C6" s="7" t="s">
        <v>4</v>
      </c>
      <c r="D6" s="7" t="s">
        <v>2</v>
      </c>
      <c r="E6" s="7">
        <v>1185812</v>
      </c>
      <c r="F6" s="5">
        <f>E6/E7</f>
        <v>0.15879276936447378</v>
      </c>
      <c r="G6" s="5"/>
    </row>
    <row r="7" spans="2:7">
      <c r="C7" s="7"/>
      <c r="D7" s="7" t="s">
        <v>1</v>
      </c>
      <c r="E7" s="7">
        <v>7467670</v>
      </c>
      <c r="F7" s="5"/>
      <c r="G7" s="5"/>
    </row>
    <row r="8" spans="2:7">
      <c r="C8" s="7" t="s">
        <v>10</v>
      </c>
      <c r="D8" s="7" t="s">
        <v>2</v>
      </c>
      <c r="E8" s="7">
        <v>780790</v>
      </c>
      <c r="F8" s="5">
        <f>E8/E9</f>
        <v>0.13059451539497904</v>
      </c>
      <c r="G8" s="5">
        <f>F8/F6</f>
        <v>0.82242104547738026</v>
      </c>
    </row>
    <row r="9" spans="2:7">
      <c r="C9" s="7"/>
      <c r="D9" s="7" t="s">
        <v>1</v>
      </c>
      <c r="E9" s="7">
        <v>5978735</v>
      </c>
      <c r="F9" s="5"/>
      <c r="G9" s="5"/>
    </row>
    <row r="10" spans="2:7">
      <c r="C10" s="1"/>
      <c r="D10" s="1"/>
      <c r="E10" s="1"/>
      <c r="F10" s="1"/>
      <c r="G10" s="1"/>
    </row>
    <row r="11" spans="2:7">
      <c r="C11" s="7" t="s">
        <v>4</v>
      </c>
      <c r="D11" s="7" t="s">
        <v>2</v>
      </c>
      <c r="E11" s="6">
        <v>9064443</v>
      </c>
      <c r="F11" s="5">
        <f>E11/E12</f>
        <v>0.26510835379531122</v>
      </c>
      <c r="G11" s="5"/>
    </row>
    <row r="12" spans="2:7">
      <c r="C12" s="7"/>
      <c r="D12" s="7" t="s">
        <v>1</v>
      </c>
      <c r="E12" s="6">
        <v>34191465</v>
      </c>
      <c r="F12" s="5"/>
      <c r="G12" s="5"/>
    </row>
    <row r="13" spans="2:7">
      <c r="C13" s="7" t="s">
        <v>10</v>
      </c>
      <c r="D13" s="7" t="s">
        <v>2</v>
      </c>
      <c r="E13" s="6">
        <v>6721195</v>
      </c>
      <c r="F13" s="5">
        <f>E13/E14</f>
        <v>0.23181989444688639</v>
      </c>
      <c r="G13" s="5">
        <f>F13/F11</f>
        <v>0.87443451376818293</v>
      </c>
    </row>
    <row r="14" spans="2:7">
      <c r="C14" s="7"/>
      <c r="D14" s="7" t="s">
        <v>1</v>
      </c>
      <c r="E14" s="6">
        <v>28993176</v>
      </c>
      <c r="F14" s="5"/>
      <c r="G14" s="5"/>
    </row>
    <row r="15" spans="2:7">
      <c r="C15" s="1"/>
      <c r="D15" s="1"/>
      <c r="E15" s="1"/>
      <c r="F15" s="1"/>
      <c r="G15" s="1"/>
    </row>
    <row r="16" spans="2:7">
      <c r="C16" s="7" t="s">
        <v>4</v>
      </c>
      <c r="D16" s="7" t="s">
        <v>2</v>
      </c>
      <c r="E16" s="6">
        <v>10200200</v>
      </c>
      <c r="F16" s="5">
        <f>E16/E17</f>
        <v>0.37776930488292437</v>
      </c>
      <c r="G16" s="5"/>
    </row>
    <row r="17" spans="3:7">
      <c r="C17" s="7"/>
      <c r="D17" s="7" t="s">
        <v>1</v>
      </c>
      <c r="E17" s="6">
        <v>27001135</v>
      </c>
      <c r="F17" s="5"/>
      <c r="G17" s="5"/>
    </row>
    <row r="18" spans="3:7">
      <c r="C18" s="7" t="s">
        <v>10</v>
      </c>
      <c r="D18" s="7" t="s">
        <v>2</v>
      </c>
      <c r="E18" s="6">
        <v>10323891</v>
      </c>
      <c r="F18" s="5">
        <f>E18/E19</f>
        <v>0.34704563526846488</v>
      </c>
      <c r="G18" s="5">
        <f>F18/F16</f>
        <v>0.91867081518446514</v>
      </c>
    </row>
    <row r="19" spans="3:7">
      <c r="C19" s="7"/>
      <c r="D19" s="7" t="s">
        <v>1</v>
      </c>
      <c r="E19" s="6">
        <v>29747935</v>
      </c>
      <c r="F19" s="5"/>
      <c r="G19" s="5"/>
    </row>
    <row r="20" spans="3:7">
      <c r="C20" s="1"/>
      <c r="D20" s="1"/>
      <c r="E20" s="1"/>
      <c r="F20" s="1"/>
      <c r="G20" s="1"/>
    </row>
    <row r="21" spans="3:7">
      <c r="C21" s="4" t="s">
        <v>9</v>
      </c>
      <c r="D21" s="3"/>
      <c r="E21" s="3"/>
      <c r="F21" s="2">
        <f>(G13+G8+G18)/3</f>
        <v>0.87184212481000944</v>
      </c>
      <c r="G21" s="1"/>
    </row>
    <row r="22" spans="3:7">
      <c r="C22" s="1"/>
      <c r="D22" s="1"/>
      <c r="E22" s="1"/>
      <c r="F22" s="1"/>
      <c r="G22" s="1"/>
    </row>
    <row r="23" spans="3:7">
      <c r="C23" s="5"/>
      <c r="D23" s="9" t="s">
        <v>8</v>
      </c>
      <c r="E23" s="9" t="s">
        <v>7</v>
      </c>
      <c r="F23" s="8" t="s">
        <v>6</v>
      </c>
      <c r="G23" s="8" t="s">
        <v>5</v>
      </c>
    </row>
    <row r="24" spans="3:7">
      <c r="C24" s="7" t="s">
        <v>4</v>
      </c>
      <c r="D24" s="7" t="s">
        <v>2</v>
      </c>
      <c r="E24" s="7">
        <v>1185812</v>
      </c>
      <c r="F24" s="5">
        <f>E24/E25</f>
        <v>0.15879276936447378</v>
      </c>
      <c r="G24" s="5"/>
    </row>
    <row r="25" spans="3:7">
      <c r="C25" s="7"/>
      <c r="D25" s="7" t="s">
        <v>1</v>
      </c>
      <c r="E25" s="7">
        <v>7467670</v>
      </c>
      <c r="F25" s="5"/>
      <c r="G25" s="5"/>
    </row>
    <row r="26" spans="3:7">
      <c r="C26" s="7" t="s">
        <v>3</v>
      </c>
      <c r="D26" s="7" t="s">
        <v>2</v>
      </c>
      <c r="E26" s="7">
        <v>1372703</v>
      </c>
      <c r="F26" s="5">
        <f>E26/E27</f>
        <v>0.14035193731158174</v>
      </c>
      <c r="G26" s="5">
        <f>F26/F24</f>
        <v>0.88386856576217787</v>
      </c>
    </row>
    <row r="27" spans="3:7">
      <c r="C27" s="7"/>
      <c r="D27" s="7" t="s">
        <v>1</v>
      </c>
      <c r="E27" s="7">
        <v>9780435</v>
      </c>
      <c r="F27" s="5"/>
      <c r="G27" s="5"/>
    </row>
    <row r="28" spans="3:7">
      <c r="C28" s="1"/>
      <c r="D28" s="1"/>
      <c r="E28" s="1"/>
      <c r="F28" s="1"/>
      <c r="G28" s="1"/>
    </row>
    <row r="29" spans="3:7">
      <c r="C29" s="7" t="s">
        <v>4</v>
      </c>
      <c r="D29" s="7" t="s">
        <v>2</v>
      </c>
      <c r="E29" s="6">
        <v>5461764</v>
      </c>
      <c r="F29" s="5">
        <f>E29/E30</f>
        <v>0.27807498828363753</v>
      </c>
      <c r="G29" s="5"/>
    </row>
    <row r="30" spans="3:7">
      <c r="C30" s="7"/>
      <c r="D30" s="7" t="s">
        <v>1</v>
      </c>
      <c r="E30" s="6">
        <v>19641335</v>
      </c>
      <c r="F30" s="5"/>
      <c r="G30" s="5"/>
    </row>
    <row r="31" spans="3:7">
      <c r="C31" s="7" t="s">
        <v>3</v>
      </c>
      <c r="D31" s="7" t="s">
        <v>2</v>
      </c>
      <c r="E31" s="6">
        <v>8011094</v>
      </c>
      <c r="F31" s="5">
        <f>E31/E32</f>
        <v>0.28222635972429438</v>
      </c>
      <c r="G31" s="5">
        <f>F31/F29</f>
        <v>1.0149289638247596</v>
      </c>
    </row>
    <row r="32" spans="3:7">
      <c r="C32" s="7"/>
      <c r="D32" s="7" t="s">
        <v>1</v>
      </c>
      <c r="E32" s="6">
        <v>28385350</v>
      </c>
      <c r="F32" s="5"/>
      <c r="G32" s="5"/>
    </row>
    <row r="33" spans="3:7">
      <c r="C33" s="1"/>
      <c r="D33" s="1"/>
      <c r="E33" s="1"/>
      <c r="F33" s="1"/>
      <c r="G33" s="1"/>
    </row>
    <row r="34" spans="3:7">
      <c r="C34" s="7" t="s">
        <v>4</v>
      </c>
      <c r="D34" s="7" t="s">
        <v>2</v>
      </c>
      <c r="E34" s="6">
        <v>4632837</v>
      </c>
      <c r="F34" s="5">
        <f>E34/E35</f>
        <v>0.1929167938457669</v>
      </c>
      <c r="G34" s="5"/>
    </row>
    <row r="35" spans="3:7">
      <c r="C35" s="7"/>
      <c r="D35" s="7" t="s">
        <v>1</v>
      </c>
      <c r="E35" s="6">
        <v>24014690</v>
      </c>
      <c r="F35" s="5"/>
      <c r="G35" s="5"/>
    </row>
    <row r="36" spans="3:7">
      <c r="C36" s="7" t="s">
        <v>3</v>
      </c>
      <c r="D36" s="7" t="s">
        <v>2</v>
      </c>
      <c r="E36" s="6">
        <v>3273493</v>
      </c>
      <c r="F36" s="5">
        <f>E36/E37</f>
        <v>0.17880079495107207</v>
      </c>
      <c r="G36" s="5">
        <f>F36/F34</f>
        <v>0.9268285636864757</v>
      </c>
    </row>
    <row r="37" spans="3:7">
      <c r="C37" s="7"/>
      <c r="D37" s="7" t="s">
        <v>1</v>
      </c>
      <c r="E37" s="6">
        <v>18308045</v>
      </c>
      <c r="F37" s="5"/>
      <c r="G37" s="5"/>
    </row>
    <row r="38" spans="3:7">
      <c r="C38" s="1"/>
      <c r="D38" s="1"/>
      <c r="E38" s="1"/>
      <c r="F38" s="1"/>
      <c r="G38" s="1"/>
    </row>
    <row r="39" spans="3:7">
      <c r="C39" s="4" t="s">
        <v>0</v>
      </c>
      <c r="D39" s="3"/>
      <c r="E39" s="3"/>
      <c r="F39" s="2">
        <f>(G31+G26+G36)/3</f>
        <v>0.94187536442447106</v>
      </c>
      <c r="G39" s="1"/>
    </row>
  </sheetData>
  <mergeCells count="2">
    <mergeCell ref="C21:E21"/>
    <mergeCell ref="C39:E3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09"/>
  <sheetViews>
    <sheetView topLeftCell="A57" workbookViewId="0">
      <selection activeCell="F23" sqref="F23"/>
    </sheetView>
  </sheetViews>
  <sheetFormatPr baseColWidth="10" defaultRowHeight="15" x14ac:dyDescent="0"/>
  <cols>
    <col min="2" max="2" width="33.1640625" customWidth="1"/>
    <col min="3" max="3" width="25.83203125" customWidth="1"/>
    <col min="5" max="5" width="17.5" customWidth="1"/>
    <col min="6" max="6" width="16.6640625" customWidth="1"/>
    <col min="7" max="7" width="15.83203125" customWidth="1"/>
    <col min="9" max="9" width="20.6640625" customWidth="1"/>
    <col min="10" max="10" width="24.6640625" customWidth="1"/>
    <col min="11" max="11" width="16.33203125" customWidth="1"/>
    <col min="12" max="12" width="17" customWidth="1"/>
    <col min="13" max="13" width="18.5" customWidth="1"/>
    <col min="14" max="14" width="14" customWidth="1"/>
    <col min="16" max="16" width="21.5" customWidth="1"/>
    <col min="17" max="17" width="25.5" customWidth="1"/>
    <col min="19" max="19" width="17.33203125" customWidth="1"/>
    <col min="20" max="20" width="16" customWidth="1"/>
    <col min="21" max="21" width="16.5" customWidth="1"/>
  </cols>
  <sheetData>
    <row r="2" spans="2:20" ht="80">
      <c r="B2" s="24" t="s">
        <v>21</v>
      </c>
    </row>
    <row r="4" spans="2:20" ht="20">
      <c r="B4" s="23" t="s">
        <v>4</v>
      </c>
      <c r="C4" s="22"/>
      <c r="D4" s="21" t="s">
        <v>18</v>
      </c>
      <c r="E4" s="21" t="s">
        <v>17</v>
      </c>
      <c r="F4" s="20" t="s">
        <v>16</v>
      </c>
      <c r="I4" s="23" t="s">
        <v>20</v>
      </c>
      <c r="J4" s="22"/>
      <c r="K4" s="21" t="s">
        <v>18</v>
      </c>
      <c r="L4" s="21" t="s">
        <v>17</v>
      </c>
      <c r="M4" s="20" t="s">
        <v>16</v>
      </c>
      <c r="P4" s="23" t="s">
        <v>19</v>
      </c>
      <c r="Q4" s="22"/>
      <c r="R4" s="21" t="s">
        <v>18</v>
      </c>
      <c r="S4" s="21" t="s">
        <v>17</v>
      </c>
      <c r="T4" s="20" t="s">
        <v>16</v>
      </c>
    </row>
    <row r="5" spans="2:20">
      <c r="C5" s="18" t="s">
        <v>15</v>
      </c>
      <c r="D5" s="17">
        <v>9152</v>
      </c>
      <c r="E5" s="17">
        <v>6293393</v>
      </c>
      <c r="F5" s="16">
        <f>E5/E6</f>
        <v>1.1290436182251746</v>
      </c>
      <c r="J5" s="18" t="s">
        <v>15</v>
      </c>
      <c r="K5" s="17">
        <v>8016</v>
      </c>
      <c r="L5" s="17">
        <v>3537327</v>
      </c>
      <c r="M5" s="16">
        <f>L5/L6</f>
        <v>1.1523052280894122</v>
      </c>
      <c r="Q5" s="18" t="s">
        <v>15</v>
      </c>
      <c r="R5" s="17">
        <v>9176</v>
      </c>
      <c r="S5" s="17">
        <v>5770239</v>
      </c>
      <c r="T5" s="16">
        <f>S5/S6</f>
        <v>1.2606707976503992</v>
      </c>
    </row>
    <row r="6" spans="2:20">
      <c r="C6" s="18" t="s">
        <v>14</v>
      </c>
      <c r="D6" s="17">
        <v>9152</v>
      </c>
      <c r="E6" s="17">
        <v>5574092</v>
      </c>
      <c r="F6" s="16"/>
      <c r="J6" s="18" t="s">
        <v>14</v>
      </c>
      <c r="K6" s="17">
        <v>8016</v>
      </c>
      <c r="L6" s="17">
        <v>3069783</v>
      </c>
      <c r="M6" s="16"/>
      <c r="Q6" s="18" t="s">
        <v>14</v>
      </c>
      <c r="R6" s="17">
        <v>9176</v>
      </c>
      <c r="S6" s="17">
        <v>4577118</v>
      </c>
      <c r="T6" s="16"/>
    </row>
    <row r="7" spans="2:20">
      <c r="C7" s="18"/>
      <c r="D7" s="17">
        <v>9152</v>
      </c>
      <c r="E7" s="17">
        <v>6279496</v>
      </c>
      <c r="F7" s="16">
        <f>E7/E8</f>
        <v>1.1221709818318804</v>
      </c>
      <c r="J7" s="18"/>
      <c r="K7" s="17">
        <v>8016</v>
      </c>
      <c r="L7" s="17">
        <v>3555672</v>
      </c>
      <c r="M7" s="16">
        <f>L7/L8</f>
        <v>1.1599127701670056</v>
      </c>
      <c r="Q7" s="18"/>
      <c r="R7" s="17">
        <v>9176</v>
      </c>
      <c r="S7" s="17">
        <v>5727460</v>
      </c>
      <c r="T7" s="16">
        <f>S7/S8</f>
        <v>1.2526647333976202</v>
      </c>
    </row>
    <row r="8" spans="2:20">
      <c r="C8" s="18"/>
      <c r="D8" s="17">
        <v>9152</v>
      </c>
      <c r="E8" s="17">
        <v>5595846</v>
      </c>
      <c r="F8" s="16"/>
      <c r="J8" s="18"/>
      <c r="K8" s="17">
        <v>8016</v>
      </c>
      <c r="L8" s="17">
        <v>3065465</v>
      </c>
      <c r="M8" s="16"/>
      <c r="Q8" s="18"/>
      <c r="R8" s="17">
        <v>9176</v>
      </c>
      <c r="S8" s="17">
        <v>4572221</v>
      </c>
      <c r="T8" s="16"/>
    </row>
    <row r="9" spans="2:20">
      <c r="C9" s="18"/>
      <c r="D9" s="17">
        <v>9152</v>
      </c>
      <c r="E9" s="17">
        <v>5101513</v>
      </c>
      <c r="F9" s="16">
        <f>E9/E10</f>
        <v>1.1189562751649367</v>
      </c>
      <c r="J9" s="18"/>
      <c r="K9" s="17">
        <v>8016</v>
      </c>
      <c r="L9" s="17">
        <v>3522434</v>
      </c>
      <c r="M9" s="16">
        <f>L9/L10</f>
        <v>1.1425330619097478</v>
      </c>
      <c r="Q9" s="18"/>
      <c r="R9" s="17">
        <v>9176</v>
      </c>
      <c r="S9" s="17">
        <v>9451322</v>
      </c>
      <c r="T9" s="16">
        <f>S9/S10</f>
        <v>1.4267393331432288</v>
      </c>
    </row>
    <row r="10" spans="2:20">
      <c r="C10" s="18"/>
      <c r="D10" s="17">
        <v>9152</v>
      </c>
      <c r="E10" s="17">
        <v>4559171</v>
      </c>
      <c r="F10" s="16"/>
      <c r="J10" s="18"/>
      <c r="K10" s="17">
        <v>8016</v>
      </c>
      <c r="L10" s="17">
        <v>3083004</v>
      </c>
      <c r="M10" s="16"/>
      <c r="Q10" s="18"/>
      <c r="R10" s="17">
        <v>9176</v>
      </c>
      <c r="S10" s="17">
        <v>6624421</v>
      </c>
      <c r="T10" s="16"/>
    </row>
    <row r="11" spans="2:20">
      <c r="C11" s="18"/>
      <c r="D11" s="17">
        <v>9152</v>
      </c>
      <c r="E11" s="17">
        <v>5147986</v>
      </c>
      <c r="F11" s="16">
        <f>E11/E12</f>
        <v>1.1165254016726238</v>
      </c>
      <c r="J11" s="18"/>
      <c r="K11" s="17">
        <v>8016</v>
      </c>
      <c r="L11" s="17">
        <v>3523954</v>
      </c>
      <c r="M11" s="16">
        <f>L11/L12</f>
        <v>1.1482009925356187</v>
      </c>
      <c r="Q11" s="18"/>
      <c r="R11" s="17">
        <v>9176</v>
      </c>
      <c r="S11" s="17">
        <v>9944845</v>
      </c>
      <c r="T11" s="16">
        <f>S11/S12</f>
        <v>1.5011884405028011</v>
      </c>
    </row>
    <row r="12" spans="2:20">
      <c r="C12" s="18"/>
      <c r="D12" s="17">
        <v>9152</v>
      </c>
      <c r="E12" s="17">
        <v>4610720</v>
      </c>
      <c r="F12" s="16"/>
      <c r="J12" s="18"/>
      <c r="K12" s="17">
        <v>8016</v>
      </c>
      <c r="L12" s="17">
        <v>3069109</v>
      </c>
      <c r="M12" s="16"/>
      <c r="Q12" s="18"/>
      <c r="R12" s="17">
        <v>9176</v>
      </c>
      <c r="S12" s="17">
        <v>6624648</v>
      </c>
      <c r="T12" s="16"/>
    </row>
    <row r="13" spans="2:20">
      <c r="C13" s="18"/>
      <c r="D13" s="17">
        <v>9152</v>
      </c>
      <c r="E13" s="17">
        <v>6568423</v>
      </c>
      <c r="F13" s="16">
        <f>E13/E14</f>
        <v>1.1479921393469241</v>
      </c>
      <c r="J13" s="18"/>
      <c r="K13" s="17">
        <v>8016</v>
      </c>
      <c r="L13" s="17">
        <v>1346326</v>
      </c>
      <c r="M13" s="16">
        <f>L13/L14</f>
        <v>1.1524119465739027</v>
      </c>
      <c r="Q13" s="18"/>
      <c r="R13" s="17">
        <v>9176</v>
      </c>
      <c r="S13" s="17">
        <v>7967082</v>
      </c>
      <c r="T13" s="16">
        <f>S13/S14</f>
        <v>1.4165962850602638</v>
      </c>
    </row>
    <row r="14" spans="2:20">
      <c r="C14" s="18"/>
      <c r="D14" s="17">
        <v>9152</v>
      </c>
      <c r="E14" s="17">
        <v>5721662</v>
      </c>
      <c r="F14" s="16"/>
      <c r="J14" s="18"/>
      <c r="K14" s="17">
        <v>7976</v>
      </c>
      <c r="L14" s="17">
        <v>1168268</v>
      </c>
      <c r="M14" s="16"/>
      <c r="Q14" s="18"/>
      <c r="R14" s="17">
        <v>9176</v>
      </c>
      <c r="S14" s="17">
        <v>5624102</v>
      </c>
      <c r="T14" s="16"/>
    </row>
    <row r="15" spans="2:20">
      <c r="C15" s="18"/>
      <c r="D15" s="17">
        <v>9152</v>
      </c>
      <c r="E15" s="17">
        <v>6273588</v>
      </c>
      <c r="F15" s="16">
        <f>E15/E16</f>
        <v>1.0909011236810819</v>
      </c>
      <c r="J15" s="18"/>
      <c r="K15" s="17">
        <v>8016</v>
      </c>
      <c r="L15" s="17">
        <v>1373493</v>
      </c>
      <c r="M15" s="16">
        <f>L15/L16</f>
        <v>1.1662879501928398</v>
      </c>
      <c r="Q15" s="18"/>
      <c r="R15" s="17">
        <v>9176</v>
      </c>
      <c r="S15" s="17">
        <v>6991233</v>
      </c>
      <c r="T15" s="16">
        <f>S15/S16</f>
        <v>1.2486532015697749</v>
      </c>
    </row>
    <row r="16" spans="2:20">
      <c r="C16" s="18"/>
      <c r="D16" s="17">
        <v>9152</v>
      </c>
      <c r="E16" s="17">
        <v>5750831</v>
      </c>
      <c r="F16" s="16"/>
      <c r="J16" s="18"/>
      <c r="K16" s="17">
        <v>8016</v>
      </c>
      <c r="L16" s="17">
        <v>1177662</v>
      </c>
      <c r="M16" s="16"/>
      <c r="Q16" s="18"/>
      <c r="R16" s="17">
        <v>9176</v>
      </c>
      <c r="S16" s="17">
        <v>5599019</v>
      </c>
      <c r="T16" s="16"/>
    </row>
    <row r="17" spans="3:20">
      <c r="C17" s="18"/>
      <c r="D17" s="17">
        <v>9152</v>
      </c>
      <c r="E17" s="17">
        <v>10197823</v>
      </c>
      <c r="F17" s="16">
        <f>E17/E18</f>
        <v>1.0940642284138498</v>
      </c>
      <c r="J17" s="18"/>
      <c r="K17" s="17">
        <v>8016</v>
      </c>
      <c r="L17" s="17">
        <v>1317582</v>
      </c>
      <c r="M17" s="16">
        <f>L17/L18</f>
        <v>1.1202499681163116</v>
      </c>
      <c r="Q17" s="18"/>
      <c r="R17" s="17">
        <v>9176</v>
      </c>
      <c r="S17" s="17">
        <v>8078947</v>
      </c>
      <c r="T17" s="16">
        <f>S17/S18</f>
        <v>1.0915775973677662</v>
      </c>
    </row>
    <row r="18" spans="3:20">
      <c r="C18" s="18"/>
      <c r="D18" s="17">
        <v>9152</v>
      </c>
      <c r="E18" s="17">
        <v>9321046</v>
      </c>
      <c r="F18" s="16"/>
      <c r="J18" s="18"/>
      <c r="K18" s="17">
        <v>8016</v>
      </c>
      <c r="L18" s="17">
        <v>1176150</v>
      </c>
      <c r="M18" s="16"/>
      <c r="Q18" s="18"/>
      <c r="R18" s="17">
        <v>9176</v>
      </c>
      <c r="S18" s="17">
        <v>7401166</v>
      </c>
      <c r="T18" s="16"/>
    </row>
    <row r="19" spans="3:20">
      <c r="C19" s="18"/>
      <c r="D19" s="17">
        <v>9152</v>
      </c>
      <c r="E19" s="17">
        <v>10150865</v>
      </c>
      <c r="F19" s="16">
        <f>E19/E20</f>
        <v>1.0967302827669951</v>
      </c>
      <c r="J19" s="18"/>
      <c r="K19" s="17">
        <v>8016</v>
      </c>
      <c r="L19" s="17">
        <v>1379722</v>
      </c>
      <c r="M19" s="16">
        <f>L19/L20</f>
        <v>1.1788948965781234</v>
      </c>
      <c r="Q19" s="18"/>
      <c r="R19" s="17">
        <v>9176</v>
      </c>
      <c r="S19" s="17">
        <v>17898493</v>
      </c>
      <c r="T19" s="16">
        <f>S19/S20</f>
        <v>1.3466304094146269</v>
      </c>
    </row>
    <row r="20" spans="3:20">
      <c r="C20" s="18"/>
      <c r="D20" s="17">
        <v>9152</v>
      </c>
      <c r="E20" s="17">
        <v>9255571</v>
      </c>
      <c r="F20" s="16"/>
      <c r="J20" s="18"/>
      <c r="K20" s="17">
        <v>7978</v>
      </c>
      <c r="L20" s="17">
        <v>1170352</v>
      </c>
      <c r="M20" s="16"/>
      <c r="Q20" s="18"/>
      <c r="R20" s="17">
        <v>9176</v>
      </c>
      <c r="S20" s="17">
        <v>13291318</v>
      </c>
      <c r="T20" s="16"/>
    </row>
    <row r="21" spans="3:20">
      <c r="C21" s="18"/>
      <c r="D21" s="17">
        <v>9152</v>
      </c>
      <c r="E21" s="17">
        <v>5526826</v>
      </c>
      <c r="F21" s="16">
        <f>E21/E22</f>
        <v>1.204698887727335</v>
      </c>
      <c r="J21" s="18"/>
      <c r="K21" s="17">
        <v>8016</v>
      </c>
      <c r="L21" s="17">
        <v>12364566</v>
      </c>
      <c r="M21" s="16">
        <f>L21/L22</f>
        <v>1.5026355682495145</v>
      </c>
      <c r="Q21" s="18"/>
      <c r="R21" s="17">
        <v>9176</v>
      </c>
      <c r="S21" s="17">
        <v>21240721</v>
      </c>
      <c r="T21" s="16">
        <f>S21/S22</f>
        <v>1.6212805697188044</v>
      </c>
    </row>
    <row r="22" spans="3:20">
      <c r="C22" s="18"/>
      <c r="D22" s="17">
        <v>9152</v>
      </c>
      <c r="E22" s="17">
        <v>4587724</v>
      </c>
      <c r="F22" s="16"/>
      <c r="J22" s="18"/>
      <c r="K22" s="17">
        <v>8016</v>
      </c>
      <c r="L22" s="17">
        <v>8228586</v>
      </c>
      <c r="M22" s="16"/>
      <c r="Q22" s="18"/>
      <c r="R22" s="17">
        <v>9176</v>
      </c>
      <c r="S22" s="17">
        <v>13101200</v>
      </c>
      <c r="T22" s="16"/>
    </row>
    <row r="23" spans="3:20">
      <c r="C23" s="18"/>
      <c r="D23" s="17">
        <v>9152</v>
      </c>
      <c r="E23" s="17">
        <v>5180459</v>
      </c>
      <c r="F23" s="16">
        <f>E23/E24</f>
        <v>1.1000306409956135</v>
      </c>
      <c r="J23" s="18"/>
      <c r="K23" s="17">
        <v>8016</v>
      </c>
      <c r="L23" s="17">
        <v>12957160</v>
      </c>
      <c r="M23" s="16">
        <f>L23/L24</f>
        <v>1.570378496903216</v>
      </c>
      <c r="Q23" s="18"/>
      <c r="R23" s="17">
        <v>9176</v>
      </c>
      <c r="S23" s="17">
        <v>1574530</v>
      </c>
      <c r="T23" s="16">
        <f>S23/S24</f>
        <v>1.3129825608884582</v>
      </c>
    </row>
    <row r="24" spans="3:20">
      <c r="C24" s="18"/>
      <c r="D24" s="17">
        <v>9152</v>
      </c>
      <c r="E24" s="17">
        <v>4709377</v>
      </c>
      <c r="F24" s="16"/>
      <c r="J24" s="18"/>
      <c r="K24" s="17">
        <v>8016</v>
      </c>
      <c r="L24" s="17">
        <v>8250979</v>
      </c>
      <c r="M24" s="16"/>
      <c r="Q24" s="18"/>
      <c r="R24" s="17">
        <v>9176</v>
      </c>
      <c r="S24" s="17">
        <v>1199201</v>
      </c>
      <c r="T24" s="16"/>
    </row>
    <row r="25" spans="3:20">
      <c r="C25" s="18"/>
      <c r="D25" s="17">
        <v>9176</v>
      </c>
      <c r="E25" s="17">
        <v>8195173</v>
      </c>
      <c r="F25" s="16">
        <f>E25/E26</f>
        <v>1.3086069067756623</v>
      </c>
      <c r="J25" s="18"/>
      <c r="K25" s="17">
        <v>8016</v>
      </c>
      <c r="L25" s="17">
        <v>11264390</v>
      </c>
      <c r="M25" s="16">
        <f>L25/L26</f>
        <v>1.3496240317735355</v>
      </c>
      <c r="Q25" s="18"/>
      <c r="R25" s="17">
        <v>9176</v>
      </c>
      <c r="S25" s="17">
        <v>8943266</v>
      </c>
      <c r="T25" s="16">
        <f>S25/S26</f>
        <v>1.3429220592300659</v>
      </c>
    </row>
    <row r="26" spans="3:20">
      <c r="C26" s="18"/>
      <c r="D26" s="17">
        <v>9176</v>
      </c>
      <c r="E26" s="17">
        <v>6262517</v>
      </c>
      <c r="F26" s="16"/>
      <c r="J26" s="18"/>
      <c r="K26" s="17">
        <v>8016</v>
      </c>
      <c r="L26" s="19">
        <v>8346317</v>
      </c>
      <c r="M26" s="16"/>
      <c r="Q26" s="18"/>
      <c r="R26" s="17">
        <v>9176</v>
      </c>
      <c r="S26" s="17">
        <v>6659557</v>
      </c>
      <c r="T26" s="16"/>
    </row>
    <row r="27" spans="3:20">
      <c r="C27" s="18"/>
      <c r="D27" s="17">
        <v>9176</v>
      </c>
      <c r="E27" s="17">
        <v>7537367</v>
      </c>
      <c r="F27" s="16">
        <f>E27/E28</f>
        <v>1.1973229372362963</v>
      </c>
      <c r="J27" s="18"/>
      <c r="K27" s="17">
        <v>8016</v>
      </c>
      <c r="L27" s="19">
        <v>10471083</v>
      </c>
      <c r="M27" s="16">
        <f>L27/L28</f>
        <v>1.2563955256787525</v>
      </c>
      <c r="Q27" s="18"/>
      <c r="R27" s="17">
        <v>9176</v>
      </c>
      <c r="S27" s="17">
        <v>8496924</v>
      </c>
      <c r="T27" s="16">
        <f>S27/S28</f>
        <v>1.2791702195308774</v>
      </c>
    </row>
    <row r="28" spans="3:20">
      <c r="C28" s="18"/>
      <c r="D28" s="17">
        <v>9176</v>
      </c>
      <c r="E28" s="17">
        <v>6295183</v>
      </c>
      <c r="F28" s="16"/>
      <c r="J28" s="18"/>
      <c r="K28" s="17">
        <v>8016</v>
      </c>
      <c r="L28" s="19">
        <v>8334225</v>
      </c>
      <c r="M28" s="16"/>
      <c r="Q28" s="18"/>
      <c r="R28" s="17">
        <v>9176</v>
      </c>
      <c r="S28" s="17">
        <v>6642528</v>
      </c>
      <c r="T28" s="16"/>
    </row>
    <row r="29" spans="3:20">
      <c r="C29" s="18"/>
      <c r="D29" s="17">
        <v>9176</v>
      </c>
      <c r="E29" s="17">
        <v>8196287</v>
      </c>
      <c r="F29" s="16">
        <f>E29/E30</f>
        <v>1.3024715900784252</v>
      </c>
      <c r="J29" s="18"/>
      <c r="K29" s="17">
        <v>8016</v>
      </c>
      <c r="L29" s="19">
        <v>7424279</v>
      </c>
      <c r="M29" s="16">
        <f>L29/L30</f>
        <v>1.2171861072214754</v>
      </c>
      <c r="Q29" s="18"/>
      <c r="R29" s="17">
        <v>9176</v>
      </c>
      <c r="S29" s="17">
        <v>15163719</v>
      </c>
      <c r="T29" s="16">
        <f>S29/S30</f>
        <v>1.428727066710749</v>
      </c>
    </row>
    <row r="30" spans="3:20">
      <c r="C30" s="18"/>
      <c r="D30" s="17">
        <v>9176</v>
      </c>
      <c r="E30" s="17">
        <v>6292872</v>
      </c>
      <c r="F30" s="16"/>
      <c r="J30" s="18"/>
      <c r="K30" s="17">
        <v>8016</v>
      </c>
      <c r="L30" s="19">
        <v>6099543</v>
      </c>
      <c r="M30" s="16"/>
      <c r="Q30" s="18"/>
      <c r="R30" s="17">
        <v>9176</v>
      </c>
      <c r="S30" s="17">
        <v>10613447</v>
      </c>
      <c r="T30" s="16"/>
    </row>
    <row r="31" spans="3:20">
      <c r="C31" s="18"/>
      <c r="D31" s="17">
        <v>9176</v>
      </c>
      <c r="E31" s="17">
        <v>7705177</v>
      </c>
      <c r="F31" s="16">
        <f>E31/E32</f>
        <v>1.221476213228545</v>
      </c>
      <c r="J31" s="18"/>
      <c r="K31" s="17">
        <v>8016</v>
      </c>
      <c r="L31" s="19">
        <v>7345007</v>
      </c>
      <c r="M31" s="16">
        <f>L31/L32</f>
        <v>1.2091601407200958</v>
      </c>
      <c r="Q31" s="18"/>
      <c r="R31" s="17">
        <v>9176</v>
      </c>
      <c r="S31" s="17">
        <v>12696086</v>
      </c>
      <c r="T31" s="16">
        <f>S31/S32</f>
        <v>1.1811929968457076</v>
      </c>
    </row>
    <row r="32" spans="3:20">
      <c r="C32" s="18"/>
      <c r="D32" s="17">
        <v>9176</v>
      </c>
      <c r="E32" s="17">
        <v>6308086</v>
      </c>
      <c r="F32" s="16"/>
      <c r="J32" s="18"/>
      <c r="K32" s="17">
        <v>8016</v>
      </c>
      <c r="L32" s="19">
        <v>6074470</v>
      </c>
      <c r="M32" s="16"/>
      <c r="Q32" s="18"/>
      <c r="R32" s="17">
        <v>9176</v>
      </c>
      <c r="S32" s="17">
        <v>10748528</v>
      </c>
      <c r="T32" s="16"/>
    </row>
    <row r="33" spans="3:20">
      <c r="C33" s="18"/>
      <c r="D33" s="17">
        <v>9176</v>
      </c>
      <c r="E33" s="17">
        <v>13899786</v>
      </c>
      <c r="F33" s="16">
        <f>E33/E34</f>
        <v>1.1927826442819394</v>
      </c>
      <c r="J33" s="18"/>
      <c r="K33" s="17">
        <v>8016</v>
      </c>
      <c r="L33" s="19">
        <v>7352564</v>
      </c>
      <c r="M33" s="16">
        <f>L33/L34</f>
        <v>1.1852950218364828</v>
      </c>
      <c r="Q33" s="18"/>
      <c r="R33" s="17">
        <v>9176</v>
      </c>
      <c r="S33" s="17">
        <v>15429026</v>
      </c>
      <c r="T33" s="16">
        <f>S33/S34</f>
        <v>1.430967327274911</v>
      </c>
    </row>
    <row r="34" spans="3:20">
      <c r="C34" s="18"/>
      <c r="D34" s="17">
        <v>9176</v>
      </c>
      <c r="E34" s="17">
        <v>11653243</v>
      </c>
      <c r="F34" s="16"/>
      <c r="J34" s="18"/>
      <c r="K34" s="17">
        <v>8016</v>
      </c>
      <c r="L34" s="19">
        <v>6203151</v>
      </c>
      <c r="M34" s="16"/>
      <c r="Q34" s="18"/>
      <c r="R34" s="17">
        <v>9176</v>
      </c>
      <c r="S34" s="17">
        <v>10782235</v>
      </c>
      <c r="T34" s="16"/>
    </row>
    <row r="35" spans="3:20">
      <c r="C35" s="18"/>
      <c r="D35" s="17">
        <v>9176</v>
      </c>
      <c r="E35" s="17">
        <v>13953344</v>
      </c>
      <c r="F35" s="16">
        <f>E35/E36</f>
        <v>1.1704283915625207</v>
      </c>
      <c r="J35" s="18"/>
      <c r="K35" s="17">
        <v>8016</v>
      </c>
      <c r="L35" s="19">
        <v>7712651</v>
      </c>
      <c r="M35" s="16">
        <f>L35/L36</f>
        <v>1.2432769252642788</v>
      </c>
      <c r="Q35" s="18"/>
      <c r="R35" s="17">
        <v>9176</v>
      </c>
      <c r="S35" s="17">
        <v>7812402</v>
      </c>
      <c r="T35" s="16">
        <f>S35/S36</f>
        <v>1.1389088205494529</v>
      </c>
    </row>
    <row r="36" spans="3:20">
      <c r="C36" s="18"/>
      <c r="D36" s="17">
        <v>9176</v>
      </c>
      <c r="E36" s="17">
        <v>11921570</v>
      </c>
      <c r="F36" s="16"/>
      <c r="J36" s="18"/>
      <c r="K36" s="17">
        <v>8016</v>
      </c>
      <c r="L36" s="19">
        <v>6203486</v>
      </c>
      <c r="M36" s="16"/>
      <c r="Q36" s="18"/>
      <c r="R36" s="17">
        <v>9176</v>
      </c>
      <c r="S36" s="17">
        <v>6859550</v>
      </c>
      <c r="T36" s="16"/>
    </row>
    <row r="37" spans="3:20">
      <c r="C37" s="18"/>
      <c r="D37" s="17">
        <v>9176</v>
      </c>
      <c r="E37" s="17">
        <v>10217301</v>
      </c>
      <c r="F37" s="16">
        <f>E37/E38</f>
        <v>1.207785607998173</v>
      </c>
      <c r="J37" s="18"/>
      <c r="K37" s="17">
        <v>8016</v>
      </c>
      <c r="L37" s="19">
        <v>10741616</v>
      </c>
      <c r="M37" s="16">
        <f>L37/L38</f>
        <v>1.2123761141403413</v>
      </c>
      <c r="Q37" s="18"/>
      <c r="R37" s="17">
        <v>9176</v>
      </c>
      <c r="S37" s="17">
        <v>8077013</v>
      </c>
      <c r="T37" s="16">
        <f>S37/S38</f>
        <v>1.5965915582605739</v>
      </c>
    </row>
    <row r="38" spans="3:20">
      <c r="C38" s="18"/>
      <c r="D38" s="17">
        <v>9176</v>
      </c>
      <c r="E38" s="17">
        <v>8459532</v>
      </c>
      <c r="F38" s="16"/>
      <c r="J38" s="18"/>
      <c r="K38" s="17">
        <v>8016</v>
      </c>
      <c r="L38" s="19">
        <v>8859970</v>
      </c>
      <c r="M38" s="16"/>
      <c r="Q38" s="18"/>
      <c r="R38" s="17">
        <v>8402</v>
      </c>
      <c r="S38" s="17">
        <v>5058910</v>
      </c>
      <c r="T38" s="16"/>
    </row>
    <row r="39" spans="3:20">
      <c r="C39" s="18"/>
      <c r="D39" s="17">
        <v>9176</v>
      </c>
      <c r="E39" s="17">
        <v>9612382</v>
      </c>
      <c r="F39" s="16">
        <f>E39/E40</f>
        <v>1.1276223774172913</v>
      </c>
      <c r="J39" s="18"/>
      <c r="K39" s="17">
        <v>8016</v>
      </c>
      <c r="L39" s="19">
        <v>10729041</v>
      </c>
      <c r="M39" s="16">
        <f>L39/L40</f>
        <v>1.2086027539906323</v>
      </c>
      <c r="Q39" s="18"/>
      <c r="R39" s="17">
        <v>9176</v>
      </c>
      <c r="S39" s="17">
        <v>7342013</v>
      </c>
      <c r="T39" s="16">
        <f>S39/S40</f>
        <v>1.329622939740045</v>
      </c>
    </row>
    <row r="40" spans="3:20">
      <c r="C40" s="18"/>
      <c r="D40" s="17">
        <v>9176</v>
      </c>
      <c r="E40" s="17">
        <v>8524469</v>
      </c>
      <c r="F40" s="16"/>
      <c r="J40" s="18"/>
      <c r="K40" s="17">
        <v>8016</v>
      </c>
      <c r="L40" s="19">
        <v>8877227</v>
      </c>
      <c r="M40" s="16"/>
      <c r="Q40" s="18"/>
      <c r="R40" s="17">
        <v>9176</v>
      </c>
      <c r="S40" s="17">
        <v>5521876</v>
      </c>
      <c r="T40" s="16"/>
    </row>
    <row r="41" spans="3:20">
      <c r="C41" s="18"/>
      <c r="D41" s="17">
        <v>9176</v>
      </c>
      <c r="E41" s="17">
        <v>10909074</v>
      </c>
      <c r="F41" s="16">
        <f>E41/E42</f>
        <v>1.117820493325502</v>
      </c>
      <c r="J41" s="18"/>
      <c r="K41" s="17">
        <v>8016</v>
      </c>
      <c r="L41" s="19">
        <v>12191166</v>
      </c>
      <c r="M41" s="16">
        <f>L41/L42</f>
        <v>1.3726406968519655</v>
      </c>
      <c r="Q41" s="18"/>
      <c r="R41" s="17">
        <v>9176</v>
      </c>
      <c r="S41" s="17">
        <v>9758581</v>
      </c>
      <c r="T41" s="16">
        <f>S41/S42</f>
        <v>1.4688022283284046</v>
      </c>
    </row>
    <row r="42" spans="3:20">
      <c r="C42" s="18"/>
      <c r="D42" s="17">
        <v>9176</v>
      </c>
      <c r="E42" s="17">
        <v>9759236</v>
      </c>
      <c r="F42" s="16"/>
      <c r="J42" s="18"/>
      <c r="K42" s="17">
        <v>8016</v>
      </c>
      <c r="L42" s="19">
        <v>8881542</v>
      </c>
      <c r="M42" s="16"/>
      <c r="Q42" s="18"/>
      <c r="R42" s="17">
        <v>9176</v>
      </c>
      <c r="S42" s="17">
        <v>6643904</v>
      </c>
      <c r="T42" s="16"/>
    </row>
    <row r="43" spans="3:20">
      <c r="C43" s="18"/>
      <c r="D43" s="17">
        <v>9176</v>
      </c>
      <c r="E43" s="17">
        <v>11426654</v>
      </c>
      <c r="F43" s="16">
        <f>E43/E44</f>
        <v>1.1709584493404999</v>
      </c>
      <c r="J43" s="18"/>
      <c r="K43" s="17">
        <v>8016</v>
      </c>
      <c r="L43" s="19">
        <v>11687056</v>
      </c>
      <c r="M43" s="16">
        <f>L43/L44</f>
        <v>1.3190751552081379</v>
      </c>
      <c r="Q43" s="18"/>
      <c r="R43" s="17">
        <v>9176</v>
      </c>
      <c r="S43" s="17">
        <v>10799411</v>
      </c>
      <c r="T43" s="16">
        <f>S43/S44</f>
        <v>1.6305708547344848</v>
      </c>
    </row>
    <row r="44" spans="3:20">
      <c r="C44" s="18"/>
      <c r="D44" s="17">
        <v>9176</v>
      </c>
      <c r="E44" s="17">
        <v>9758377</v>
      </c>
      <c r="F44" s="16"/>
      <c r="J44" s="18"/>
      <c r="K44" s="17">
        <v>8016</v>
      </c>
      <c r="L44" s="19">
        <v>8860038</v>
      </c>
      <c r="M44" s="16"/>
      <c r="Q44" s="18"/>
      <c r="R44" s="17">
        <v>9176</v>
      </c>
      <c r="S44" s="17">
        <v>6623086</v>
      </c>
      <c r="T44" s="16"/>
    </row>
    <row r="45" spans="3:20">
      <c r="C45" s="18"/>
      <c r="D45" s="17">
        <v>9176</v>
      </c>
      <c r="E45" s="17">
        <v>7483406</v>
      </c>
      <c r="F45" s="16">
        <f>E45/E46</f>
        <v>1.1263326593464285</v>
      </c>
      <c r="J45" s="18"/>
      <c r="K45" s="17">
        <v>8016</v>
      </c>
      <c r="L45" s="19">
        <v>11063077</v>
      </c>
      <c r="M45" s="16">
        <f>L45/L46</f>
        <v>1.18479123326988</v>
      </c>
      <c r="Q45" s="18"/>
      <c r="R45" s="17">
        <v>9176</v>
      </c>
      <c r="S45" s="17">
        <v>2402338</v>
      </c>
      <c r="T45" s="16">
        <f>S45/S46</f>
        <v>1.5185055254573048</v>
      </c>
    </row>
    <row r="46" spans="3:20">
      <c r="C46" s="18"/>
      <c r="D46" s="17">
        <v>9176</v>
      </c>
      <c r="E46" s="17">
        <v>6644046</v>
      </c>
      <c r="F46" s="16"/>
      <c r="J46" s="18"/>
      <c r="K46" s="17">
        <v>8016</v>
      </c>
      <c r="L46" s="19">
        <v>9337575</v>
      </c>
      <c r="M46" s="16"/>
      <c r="Q46" s="18"/>
      <c r="R46" s="17">
        <v>9176</v>
      </c>
      <c r="S46" s="17">
        <v>1582041</v>
      </c>
      <c r="T46" s="16"/>
    </row>
    <row r="47" spans="3:20">
      <c r="C47" s="18"/>
      <c r="D47" s="17">
        <v>9176</v>
      </c>
      <c r="E47" s="17">
        <v>7482465</v>
      </c>
      <c r="F47" s="16">
        <f>E47/E48</f>
        <v>1.1267197897643222</v>
      </c>
      <c r="J47" s="18"/>
      <c r="K47" s="17">
        <v>8016</v>
      </c>
      <c r="L47" s="19">
        <v>11632526</v>
      </c>
      <c r="M47" s="16">
        <f>L47/L48</f>
        <v>1.218612968548175</v>
      </c>
      <c r="Q47" s="18"/>
      <c r="R47" s="17">
        <v>9176</v>
      </c>
      <c r="S47" s="17">
        <v>1969973</v>
      </c>
      <c r="T47" s="16">
        <f>S47/S48</f>
        <v>1.2390117959313314</v>
      </c>
    </row>
    <row r="48" spans="3:20">
      <c r="C48" s="18"/>
      <c r="D48" s="17">
        <v>9176</v>
      </c>
      <c r="E48" s="17">
        <v>6640928</v>
      </c>
      <c r="F48" s="16"/>
      <c r="J48" s="18"/>
      <c r="K48" s="17">
        <v>8016</v>
      </c>
      <c r="L48" s="19">
        <v>9545710</v>
      </c>
      <c r="M48" s="16"/>
      <c r="Q48" s="18"/>
      <c r="R48" s="17">
        <v>9176</v>
      </c>
      <c r="S48" s="17">
        <v>1589955</v>
      </c>
      <c r="T48" s="16"/>
    </row>
    <row r="49" spans="3:20">
      <c r="C49" s="18"/>
      <c r="D49" s="17">
        <v>9176</v>
      </c>
      <c r="E49" s="17">
        <v>7290808</v>
      </c>
      <c r="F49" s="16">
        <f>E49/E50</f>
        <v>1.1351566381476546</v>
      </c>
      <c r="J49" s="18"/>
      <c r="K49" s="17">
        <v>8016</v>
      </c>
      <c r="L49" s="19">
        <v>12165334</v>
      </c>
      <c r="M49" s="16">
        <f>L49/L50</f>
        <v>1.3011333506884319</v>
      </c>
      <c r="Q49" s="18"/>
      <c r="R49" s="17">
        <v>9176</v>
      </c>
      <c r="S49" s="17">
        <v>2100810</v>
      </c>
      <c r="T49" s="16">
        <f>S49/S50</f>
        <v>1.3117518872578098</v>
      </c>
    </row>
    <row r="50" spans="3:20">
      <c r="C50" s="18"/>
      <c r="D50" s="17">
        <v>9176</v>
      </c>
      <c r="E50" s="17">
        <v>6422733</v>
      </c>
      <c r="F50" s="16"/>
      <c r="J50" s="18"/>
      <c r="K50" s="17">
        <v>8016</v>
      </c>
      <c r="L50" s="19">
        <v>9349798</v>
      </c>
      <c r="M50" s="16"/>
      <c r="Q50" s="18"/>
      <c r="R50" s="17">
        <v>9176</v>
      </c>
      <c r="S50" s="17">
        <v>1601530</v>
      </c>
      <c r="T50" s="16"/>
    </row>
    <row r="51" spans="3:20">
      <c r="C51" s="18"/>
      <c r="D51" s="17">
        <v>9176</v>
      </c>
      <c r="E51" s="17">
        <v>7304194</v>
      </c>
      <c r="F51" s="16">
        <f>E51/E52</f>
        <v>1.0970411016018717</v>
      </c>
      <c r="J51" s="18"/>
      <c r="K51" s="17">
        <v>8016</v>
      </c>
      <c r="L51" s="19">
        <v>12824577</v>
      </c>
      <c r="M51" s="16">
        <f>L51/L52</f>
        <v>1.3720311663013325</v>
      </c>
      <c r="Q51" s="18"/>
      <c r="R51" s="17">
        <v>9176</v>
      </c>
      <c r="S51" s="17">
        <v>12073907</v>
      </c>
      <c r="T51" s="16">
        <f>S51/S52</f>
        <v>1.5262268055728312</v>
      </c>
    </row>
    <row r="52" spans="3:20">
      <c r="C52" s="18"/>
      <c r="D52" s="17">
        <v>9176</v>
      </c>
      <c r="E52" s="17">
        <v>6658086</v>
      </c>
      <c r="F52" s="16"/>
      <c r="J52" s="18"/>
      <c r="K52" s="17">
        <v>8016</v>
      </c>
      <c r="L52" s="19">
        <v>9347147</v>
      </c>
      <c r="M52" s="16"/>
      <c r="Q52" s="18"/>
      <c r="R52" s="17">
        <v>9176</v>
      </c>
      <c r="S52" s="17">
        <v>7910952</v>
      </c>
      <c r="T52" s="16"/>
    </row>
    <row r="53" spans="3:20">
      <c r="C53" s="18"/>
      <c r="D53" s="17">
        <v>9176</v>
      </c>
      <c r="E53" s="17">
        <v>7940709</v>
      </c>
      <c r="F53" s="16">
        <f>E53/E54</f>
        <v>1.1507748559304902</v>
      </c>
      <c r="J53" s="18"/>
      <c r="K53" s="17">
        <v>8016</v>
      </c>
      <c r="L53" s="19">
        <v>10819858</v>
      </c>
      <c r="M53" s="16">
        <f>L53/L54</f>
        <v>1.2210600181446032</v>
      </c>
      <c r="Q53" s="18"/>
      <c r="R53" s="17">
        <v>9176</v>
      </c>
      <c r="S53" s="17">
        <v>13226150</v>
      </c>
      <c r="T53" s="16">
        <f>S53/S54</f>
        <v>1.6758028520001327</v>
      </c>
    </row>
    <row r="54" spans="3:20">
      <c r="C54" s="18"/>
      <c r="D54" s="17">
        <v>9176</v>
      </c>
      <c r="E54" s="17">
        <v>6900315</v>
      </c>
      <c r="F54" s="16"/>
      <c r="J54" s="18"/>
      <c r="K54" s="17">
        <v>8016</v>
      </c>
      <c r="L54" s="19">
        <v>8861037</v>
      </c>
      <c r="M54" s="16"/>
      <c r="Q54" s="18"/>
      <c r="R54" s="17">
        <v>9176</v>
      </c>
      <c r="S54" s="17">
        <v>7892426</v>
      </c>
      <c r="T54" s="16"/>
    </row>
    <row r="55" spans="3:20">
      <c r="C55" s="18"/>
      <c r="D55" s="17">
        <v>9176</v>
      </c>
      <c r="E55" s="17">
        <v>7861254</v>
      </c>
      <c r="F55" s="16">
        <f>E55/E56</f>
        <v>1.1216608090878271</v>
      </c>
      <c r="J55" s="18"/>
      <c r="K55" s="17">
        <v>8016</v>
      </c>
      <c r="L55" s="19">
        <v>11440628</v>
      </c>
      <c r="M55" s="16">
        <f>L55/L56</f>
        <v>1.2984783667673159</v>
      </c>
      <c r="Q55" s="18"/>
      <c r="R55" s="17">
        <v>9176</v>
      </c>
      <c r="S55" s="17">
        <v>5692450</v>
      </c>
      <c r="T55" s="16">
        <f>S55/S56</f>
        <v>1.3434458266199787</v>
      </c>
    </row>
    <row r="56" spans="3:20">
      <c r="C56" s="18"/>
      <c r="D56" s="17">
        <v>9176</v>
      </c>
      <c r="E56" s="17">
        <v>7008584</v>
      </c>
      <c r="F56" s="16"/>
      <c r="J56" s="18"/>
      <c r="K56" s="17">
        <v>8016</v>
      </c>
      <c r="L56" s="19">
        <v>8810796</v>
      </c>
      <c r="M56" s="16"/>
      <c r="Q56" s="18"/>
      <c r="R56" s="17">
        <v>9176</v>
      </c>
      <c r="S56" s="17">
        <v>4237201</v>
      </c>
      <c r="T56" s="16"/>
    </row>
    <row r="57" spans="3:20">
      <c r="C57" s="18"/>
      <c r="D57" s="17">
        <v>9176</v>
      </c>
      <c r="E57" s="17">
        <v>11297779</v>
      </c>
      <c r="F57" s="16">
        <f>E57/E58</f>
        <v>1.0904134299713204</v>
      </c>
      <c r="J57" s="18"/>
      <c r="K57" s="17">
        <v>8016</v>
      </c>
      <c r="L57" s="19">
        <v>11159999</v>
      </c>
      <c r="M57" s="16">
        <f>L57/L58</f>
        <v>1.2683500491883468</v>
      </c>
      <c r="Q57" s="18"/>
      <c r="R57" s="17">
        <v>9176</v>
      </c>
      <c r="S57" s="17">
        <v>5762750</v>
      </c>
      <c r="T57" s="16">
        <f>S57/S58</f>
        <v>1.3934165405694516</v>
      </c>
    </row>
    <row r="58" spans="3:20">
      <c r="C58" s="18"/>
      <c r="D58" s="17">
        <v>9104</v>
      </c>
      <c r="E58" s="17">
        <v>10361005</v>
      </c>
      <c r="F58" s="16"/>
      <c r="J58" s="18"/>
      <c r="K58" s="17">
        <v>8016</v>
      </c>
      <c r="L58" s="19">
        <v>8798832</v>
      </c>
      <c r="M58" s="16"/>
      <c r="Q58" s="18"/>
      <c r="R58" s="17">
        <v>9176</v>
      </c>
      <c r="S58" s="17">
        <v>4135698</v>
      </c>
      <c r="T58" s="16"/>
    </row>
    <row r="59" spans="3:20">
      <c r="C59" s="18"/>
      <c r="D59" s="17">
        <v>9176</v>
      </c>
      <c r="E59" s="17">
        <v>11328299</v>
      </c>
      <c r="F59" s="16">
        <f>E59/E60</f>
        <v>1.0875817152846128</v>
      </c>
      <c r="J59" s="18"/>
      <c r="K59" s="17">
        <v>8016</v>
      </c>
      <c r="L59" s="19">
        <v>11049794</v>
      </c>
      <c r="M59" s="16">
        <f>L59/L60</f>
        <v>1.2545021287765334</v>
      </c>
      <c r="Q59" s="18"/>
      <c r="R59" s="17">
        <v>9176</v>
      </c>
      <c r="S59" s="17">
        <v>11370744</v>
      </c>
      <c r="T59" s="16">
        <f>S59/S60</f>
        <v>2.1597724352813445</v>
      </c>
    </row>
    <row r="60" spans="3:20">
      <c r="C60" s="18"/>
      <c r="D60" s="17">
        <v>9176</v>
      </c>
      <c r="E60" s="17">
        <v>10416044</v>
      </c>
      <c r="F60" s="16"/>
      <c r="J60" s="18"/>
      <c r="K60" s="17">
        <v>8016</v>
      </c>
      <c r="L60" s="19">
        <v>8808111</v>
      </c>
      <c r="M60" s="16"/>
      <c r="Q60" s="18"/>
      <c r="R60" s="17">
        <v>9176</v>
      </c>
      <c r="S60" s="17">
        <v>5264788</v>
      </c>
      <c r="T60" s="16"/>
    </row>
    <row r="61" spans="3:20">
      <c r="C61" s="18"/>
      <c r="D61" s="17">
        <v>9176</v>
      </c>
      <c r="E61" s="17">
        <v>11274761</v>
      </c>
      <c r="F61" s="16">
        <f>E61/E62</f>
        <v>1.0744782142184262</v>
      </c>
      <c r="J61" s="18"/>
      <c r="K61" s="17">
        <v>8016</v>
      </c>
      <c r="L61" s="19">
        <v>8374502</v>
      </c>
      <c r="M61" s="16">
        <f>L61/L62</f>
        <v>1.3391326957136891</v>
      </c>
      <c r="Q61" s="18"/>
      <c r="R61" s="17">
        <v>9176</v>
      </c>
      <c r="S61" s="17">
        <v>9713431</v>
      </c>
      <c r="T61" s="16">
        <f>S61/S62</f>
        <v>1.8485027658753328</v>
      </c>
    </row>
    <row r="62" spans="3:20">
      <c r="C62" s="18"/>
      <c r="D62" s="17">
        <v>9176</v>
      </c>
      <c r="E62" s="17">
        <v>10493243</v>
      </c>
      <c r="F62" s="16"/>
      <c r="J62" s="18"/>
      <c r="K62" s="17">
        <v>8016</v>
      </c>
      <c r="L62" s="19">
        <v>6253676</v>
      </c>
      <c r="M62" s="16"/>
      <c r="Q62" s="18"/>
      <c r="R62" s="17">
        <v>9176</v>
      </c>
      <c r="S62" s="17">
        <v>5254756</v>
      </c>
      <c r="T62" s="16"/>
    </row>
    <row r="63" spans="3:20">
      <c r="C63" s="18"/>
      <c r="D63" s="17">
        <v>9176</v>
      </c>
      <c r="E63" s="17">
        <v>11437438</v>
      </c>
      <c r="F63" s="16">
        <f>E63/E64</f>
        <v>1.0903699718060971</v>
      </c>
      <c r="J63" s="18"/>
      <c r="K63" s="17">
        <v>8016</v>
      </c>
      <c r="L63" s="19">
        <v>8524498</v>
      </c>
      <c r="M63" s="16">
        <f>L63/L64</f>
        <v>1.3690544006729881</v>
      </c>
      <c r="Q63" s="18"/>
      <c r="R63" s="17">
        <v>9176</v>
      </c>
      <c r="S63" s="17">
        <v>13114135</v>
      </c>
      <c r="T63" s="16">
        <f>S63/S64</f>
        <v>1.1883407340325267</v>
      </c>
    </row>
    <row r="64" spans="3:20">
      <c r="C64" s="18"/>
      <c r="D64" s="17">
        <v>9176</v>
      </c>
      <c r="E64" s="17">
        <v>10489502</v>
      </c>
      <c r="F64" s="16"/>
      <c r="J64" s="18"/>
      <c r="K64" s="17">
        <v>8016</v>
      </c>
      <c r="L64" s="19">
        <v>6226559</v>
      </c>
      <c r="M64" s="16"/>
      <c r="Q64" s="18"/>
      <c r="R64" s="17">
        <v>9176</v>
      </c>
      <c r="S64" s="17">
        <v>11035669</v>
      </c>
      <c r="T64" s="16"/>
    </row>
    <row r="65" spans="3:20">
      <c r="C65" s="18"/>
      <c r="D65" s="17">
        <v>9176</v>
      </c>
      <c r="E65" s="17">
        <v>6330211</v>
      </c>
      <c r="F65" s="16">
        <f>E65/E66</f>
        <v>1.1364092674766919</v>
      </c>
      <c r="J65" s="18"/>
      <c r="K65" s="17">
        <v>8016</v>
      </c>
      <c r="L65" s="19">
        <v>8061886</v>
      </c>
      <c r="M65" s="16">
        <f>L65/L66</f>
        <v>1.3031347282880412</v>
      </c>
      <c r="Q65" s="18"/>
      <c r="R65" s="17">
        <v>9176</v>
      </c>
      <c r="S65" s="17">
        <v>14536671</v>
      </c>
      <c r="T65" s="16">
        <f>S65/S66</f>
        <v>1.3108970410769059</v>
      </c>
    </row>
    <row r="66" spans="3:20">
      <c r="C66" s="18"/>
      <c r="D66" s="17">
        <v>9176</v>
      </c>
      <c r="E66" s="17">
        <v>5570362</v>
      </c>
      <c r="F66" s="16"/>
      <c r="J66" s="18"/>
      <c r="K66" s="17">
        <v>8016</v>
      </c>
      <c r="L66" s="19">
        <v>6186533</v>
      </c>
      <c r="M66" s="16"/>
      <c r="Q66" s="18"/>
      <c r="R66" s="17">
        <v>9176</v>
      </c>
      <c r="S66" s="17">
        <v>11089102</v>
      </c>
      <c r="T66" s="16"/>
    </row>
    <row r="67" spans="3:20">
      <c r="C67" s="18"/>
      <c r="D67" s="17">
        <v>9176</v>
      </c>
      <c r="E67" s="17">
        <v>4384160</v>
      </c>
      <c r="F67" s="16">
        <f>E67/E68</f>
        <v>1.3256915327567511</v>
      </c>
      <c r="J67" s="18"/>
      <c r="K67" s="17">
        <v>8016</v>
      </c>
      <c r="L67" s="19">
        <v>8401516</v>
      </c>
      <c r="M67" s="16">
        <f>L67/L68</f>
        <v>1.3362343472090545</v>
      </c>
      <c r="Q67" s="18"/>
      <c r="R67" s="17">
        <v>9176</v>
      </c>
      <c r="S67" s="17">
        <v>12257185</v>
      </c>
      <c r="T67" s="16">
        <f>S67/S68</f>
        <v>1.1133678792810242</v>
      </c>
    </row>
    <row r="68" spans="3:20">
      <c r="C68" s="18"/>
      <c r="D68" s="17">
        <v>9176</v>
      </c>
      <c r="E68" s="17">
        <v>3307074</v>
      </c>
      <c r="F68" s="16"/>
      <c r="J68" s="18"/>
      <c r="K68" s="17">
        <v>8016</v>
      </c>
      <c r="L68" s="19">
        <v>6287457</v>
      </c>
      <c r="M68" s="16"/>
      <c r="Q68" s="18"/>
      <c r="R68" s="17">
        <v>9176</v>
      </c>
      <c r="S68" s="17">
        <v>11009106</v>
      </c>
      <c r="T68" s="16"/>
    </row>
    <row r="69" spans="3:20">
      <c r="C69" s="18"/>
      <c r="D69" s="17">
        <v>9176</v>
      </c>
      <c r="E69" s="17">
        <v>3107112</v>
      </c>
      <c r="F69" s="16">
        <f>E69/E70</f>
        <v>1.2514280950181103</v>
      </c>
      <c r="J69" s="18"/>
      <c r="K69" s="17">
        <v>8016</v>
      </c>
      <c r="L69" s="19">
        <v>7738591</v>
      </c>
      <c r="M69" s="16">
        <f>L69/L70</f>
        <v>1.2038271561918783</v>
      </c>
      <c r="Q69" s="18"/>
      <c r="R69" s="17">
        <v>9176</v>
      </c>
      <c r="S69" s="17">
        <v>14125766</v>
      </c>
      <c r="T69" s="16">
        <f>S69/S70</f>
        <v>1.2741835722489658</v>
      </c>
    </row>
    <row r="70" spans="3:20">
      <c r="C70" s="18"/>
      <c r="D70" s="17">
        <v>9176</v>
      </c>
      <c r="E70" s="17">
        <v>2482853</v>
      </c>
      <c r="F70" s="16"/>
      <c r="J70" s="18"/>
      <c r="K70" s="17">
        <v>8016</v>
      </c>
      <c r="L70" s="19">
        <v>6428324</v>
      </c>
      <c r="M70" s="16"/>
      <c r="Q70" s="18"/>
      <c r="R70" s="17">
        <v>9176</v>
      </c>
      <c r="S70" s="17">
        <v>11086131</v>
      </c>
      <c r="T70" s="16"/>
    </row>
    <row r="71" spans="3:20">
      <c r="C71" s="18"/>
      <c r="D71" s="17">
        <v>9176</v>
      </c>
      <c r="E71" s="17">
        <v>2866672</v>
      </c>
      <c r="F71" s="16">
        <f>E71/E72</f>
        <v>0.94226480374687616</v>
      </c>
      <c r="J71" s="18"/>
      <c r="K71" s="17">
        <v>8016</v>
      </c>
      <c r="L71" s="19">
        <v>7645829</v>
      </c>
      <c r="M71" s="16">
        <f>L71/L72</f>
        <v>1.1877497479897825</v>
      </c>
      <c r="Q71" s="18"/>
      <c r="R71" s="17">
        <v>9176</v>
      </c>
      <c r="S71" s="17">
        <v>12716873</v>
      </c>
      <c r="T71" s="16">
        <f>S71/S72</f>
        <v>1.3983798117551067</v>
      </c>
    </row>
    <row r="72" spans="3:20">
      <c r="C72" s="18"/>
      <c r="D72" s="17">
        <v>9176</v>
      </c>
      <c r="E72" s="17">
        <v>3042321</v>
      </c>
      <c r="F72" s="16"/>
      <c r="J72" s="18"/>
      <c r="K72" s="17">
        <v>8016</v>
      </c>
      <c r="L72" s="19">
        <v>6437239</v>
      </c>
      <c r="M72" s="16"/>
      <c r="Q72" s="18"/>
      <c r="R72" s="17">
        <v>9176</v>
      </c>
      <c r="S72" s="17">
        <v>9094005</v>
      </c>
      <c r="T72" s="16"/>
    </row>
    <row r="73" spans="3:20">
      <c r="C73" s="18"/>
      <c r="D73" s="17">
        <v>9176</v>
      </c>
      <c r="E73" s="17">
        <v>2637295</v>
      </c>
      <c r="F73" s="16">
        <f>E73/E74</f>
        <v>0.99362523382619716</v>
      </c>
      <c r="J73" s="18"/>
      <c r="K73" s="17">
        <v>8016</v>
      </c>
      <c r="L73" s="19">
        <v>7664847</v>
      </c>
      <c r="M73" s="16">
        <f>L73/L74</f>
        <v>1.2026626682761068</v>
      </c>
      <c r="Q73" s="18"/>
      <c r="R73" s="17">
        <v>9176</v>
      </c>
      <c r="S73" s="17">
        <v>12145436</v>
      </c>
      <c r="T73" s="16">
        <f>S73/S74</f>
        <v>1.3013699628236217</v>
      </c>
    </row>
    <row r="74" spans="3:20">
      <c r="C74" s="18"/>
      <c r="D74" s="17">
        <v>9176</v>
      </c>
      <c r="E74" s="17">
        <v>2654215</v>
      </c>
      <c r="F74" s="16"/>
      <c r="J74" s="18"/>
      <c r="K74" s="17">
        <v>8016</v>
      </c>
      <c r="L74" s="19">
        <v>6373231</v>
      </c>
      <c r="M74" s="16"/>
      <c r="Q74" s="18"/>
      <c r="R74" s="17">
        <v>9176</v>
      </c>
      <c r="S74" s="17">
        <v>9332808</v>
      </c>
      <c r="T74" s="16"/>
    </row>
    <row r="75" spans="3:20">
      <c r="C75" s="18"/>
      <c r="D75" s="17">
        <v>9176</v>
      </c>
      <c r="E75" s="17">
        <v>4276889</v>
      </c>
      <c r="F75" s="16">
        <f>E75/E76</f>
        <v>1.1522657548883659</v>
      </c>
      <c r="J75" s="18"/>
      <c r="K75" s="17">
        <v>8016</v>
      </c>
      <c r="L75" s="19">
        <v>7514891</v>
      </c>
      <c r="M75" s="16">
        <f>L75/L76</f>
        <v>1.1767263483577031</v>
      </c>
      <c r="Q75" s="18"/>
      <c r="R75" s="17">
        <v>9176</v>
      </c>
      <c r="S75" s="17">
        <v>11320487</v>
      </c>
      <c r="T75" s="16">
        <f>S75/S76</f>
        <v>1.2838902969741868</v>
      </c>
    </row>
    <row r="76" spans="3:20">
      <c r="C76" s="18"/>
      <c r="D76" s="17">
        <v>9176</v>
      </c>
      <c r="E76" s="17">
        <v>3711721</v>
      </c>
      <c r="F76" s="16"/>
      <c r="J76" s="18"/>
      <c r="K76" s="17">
        <v>8016</v>
      </c>
      <c r="L76" s="19">
        <v>6386269</v>
      </c>
      <c r="M76" s="16"/>
      <c r="Q76" s="18"/>
      <c r="R76" s="17">
        <v>9176</v>
      </c>
      <c r="S76" s="17">
        <v>8817332</v>
      </c>
      <c r="T76" s="16"/>
    </row>
    <row r="77" spans="3:20">
      <c r="C77" s="18"/>
      <c r="D77" s="17">
        <v>9176</v>
      </c>
      <c r="E77" s="17">
        <v>4393695</v>
      </c>
      <c r="F77" s="16">
        <f>E77/E78</f>
        <v>1.2108472881641796</v>
      </c>
      <c r="J77" s="18"/>
      <c r="K77" s="17">
        <v>8016</v>
      </c>
      <c r="L77" s="19">
        <v>7897719</v>
      </c>
      <c r="M77" s="16">
        <f>L77/L78</f>
        <v>1.1854640248100721</v>
      </c>
      <c r="Q77" s="18"/>
      <c r="R77" s="17">
        <v>9176</v>
      </c>
      <c r="S77" s="17">
        <v>12622542</v>
      </c>
      <c r="T77" s="16">
        <f>S77/S78</f>
        <v>1.4365416045988297</v>
      </c>
    </row>
    <row r="78" spans="3:20">
      <c r="C78" s="18"/>
      <c r="D78" s="17">
        <v>9176</v>
      </c>
      <c r="E78" s="17">
        <v>3628612</v>
      </c>
      <c r="F78" s="16"/>
      <c r="J78" s="18"/>
      <c r="K78" s="17">
        <v>8016</v>
      </c>
      <c r="L78" s="19">
        <v>6662133</v>
      </c>
      <c r="M78" s="16"/>
      <c r="Q78" s="18"/>
      <c r="R78" s="17">
        <v>9176</v>
      </c>
      <c r="S78" s="17">
        <v>8786757</v>
      </c>
      <c r="T78" s="16"/>
    </row>
    <row r="79" spans="3:20">
      <c r="C79" s="18"/>
      <c r="D79" s="17">
        <v>9176</v>
      </c>
      <c r="E79" s="17">
        <v>2544022</v>
      </c>
      <c r="F79" s="16">
        <f>E79/E80</f>
        <v>1.0161033412895455</v>
      </c>
      <c r="J79" s="18"/>
      <c r="K79" s="17">
        <v>8016</v>
      </c>
      <c r="L79" s="19">
        <v>8118006</v>
      </c>
      <c r="M79" s="16">
        <f>L79/L80</f>
        <v>1.24814611693543</v>
      </c>
      <c r="Q79" s="18"/>
      <c r="R79" s="17">
        <v>9176</v>
      </c>
      <c r="S79" s="17">
        <v>19571403</v>
      </c>
      <c r="T79" s="16">
        <f>S79/S80</f>
        <v>1.4144200957270447</v>
      </c>
    </row>
    <row r="80" spans="3:20">
      <c r="C80" s="18"/>
      <c r="D80" s="17">
        <v>9176</v>
      </c>
      <c r="E80" s="17">
        <v>2503704</v>
      </c>
      <c r="F80" s="16"/>
      <c r="J80" s="18"/>
      <c r="K80" s="17">
        <v>8016</v>
      </c>
      <c r="L80" s="19">
        <v>6504051</v>
      </c>
      <c r="M80" s="16"/>
      <c r="Q80" s="18"/>
      <c r="R80" s="17">
        <v>9176</v>
      </c>
      <c r="S80" s="17">
        <v>13837051</v>
      </c>
      <c r="T80" s="16"/>
    </row>
    <row r="81" spans="3:20">
      <c r="C81" s="18"/>
      <c r="D81" s="17">
        <v>9176</v>
      </c>
      <c r="E81" s="17">
        <v>3072877</v>
      </c>
      <c r="F81" s="16">
        <f>E81/E82</f>
        <v>1.1413406181982959</v>
      </c>
      <c r="J81" s="18"/>
      <c r="K81" s="17">
        <v>8016</v>
      </c>
      <c r="L81" s="19">
        <v>7730650</v>
      </c>
      <c r="M81" s="16">
        <f>L81/L82</f>
        <v>1.2100003678217051</v>
      </c>
      <c r="Q81" s="18"/>
      <c r="R81" s="17">
        <v>9176</v>
      </c>
      <c r="S81" s="17">
        <v>19511927</v>
      </c>
      <c r="T81" s="16">
        <f>S81/S82</f>
        <v>1.4027652235140622</v>
      </c>
    </row>
    <row r="82" spans="3:20">
      <c r="C82" s="15"/>
      <c r="D82" s="14">
        <v>9176</v>
      </c>
      <c r="E82" s="14">
        <v>2692340</v>
      </c>
      <c r="F82" s="13"/>
      <c r="J82" s="18"/>
      <c r="K82" s="17">
        <v>8016</v>
      </c>
      <c r="L82" s="19">
        <v>6388965</v>
      </c>
      <c r="M82" s="16"/>
      <c r="Q82" s="18"/>
      <c r="R82" s="17">
        <v>9176</v>
      </c>
      <c r="S82" s="17">
        <v>13909617</v>
      </c>
      <c r="T82" s="16"/>
    </row>
    <row r="83" spans="3:20">
      <c r="J83" s="18"/>
      <c r="K83" s="17">
        <v>8016</v>
      </c>
      <c r="L83" s="19">
        <v>7913177</v>
      </c>
      <c r="M83" s="16">
        <f>L83/L84</f>
        <v>1.2398333743833874</v>
      </c>
      <c r="Q83" s="18"/>
      <c r="R83" s="17">
        <v>9176</v>
      </c>
      <c r="S83" s="17">
        <v>16103949</v>
      </c>
      <c r="T83" s="16">
        <f>S83/S84</f>
        <v>1.339116760557864</v>
      </c>
    </row>
    <row r="84" spans="3:20">
      <c r="E84" s="12" t="s">
        <v>13</v>
      </c>
      <c r="F84">
        <f>AVERAGE(F4:F81)</f>
        <v>1.1412537002973164</v>
      </c>
      <c r="G84" s="11"/>
      <c r="J84" s="18"/>
      <c r="K84" s="17">
        <v>8016</v>
      </c>
      <c r="L84" s="19">
        <v>6382452</v>
      </c>
      <c r="M84" s="16"/>
      <c r="Q84" s="18"/>
      <c r="R84" s="17">
        <v>9162</v>
      </c>
      <c r="S84" s="17">
        <v>12025799</v>
      </c>
      <c r="T84" s="16"/>
    </row>
    <row r="85" spans="3:20">
      <c r="J85" s="18"/>
      <c r="K85" s="17">
        <v>8016</v>
      </c>
      <c r="L85" s="17">
        <v>9198805</v>
      </c>
      <c r="M85" s="16">
        <f>L85/L86</f>
        <v>1.4998265192689157</v>
      </c>
      <c r="Q85" s="18"/>
      <c r="R85" s="17">
        <v>9176</v>
      </c>
      <c r="S85" s="17">
        <v>15555880</v>
      </c>
      <c r="T85" s="16">
        <f>S85/S86</f>
        <v>1.2586739820711206</v>
      </c>
    </row>
    <row r="86" spans="3:20">
      <c r="J86" s="18"/>
      <c r="K86" s="17">
        <v>8016</v>
      </c>
      <c r="L86" s="17">
        <v>6133246</v>
      </c>
      <c r="M86" s="16"/>
      <c r="Q86" s="18"/>
      <c r="R86" s="17">
        <v>9176</v>
      </c>
      <c r="S86" s="17">
        <v>12358943</v>
      </c>
      <c r="T86" s="16"/>
    </row>
    <row r="87" spans="3:20">
      <c r="J87" s="18"/>
      <c r="K87" s="17">
        <v>8016</v>
      </c>
      <c r="L87" s="17">
        <v>9340884</v>
      </c>
      <c r="M87" s="16">
        <f>L87/L88</f>
        <v>1.515932090722059</v>
      </c>
      <c r="Q87" s="18"/>
      <c r="R87" s="17">
        <v>9176</v>
      </c>
      <c r="S87" s="17">
        <v>16220180</v>
      </c>
      <c r="T87" s="16">
        <f>S87/S88</f>
        <v>1.2891959504436032</v>
      </c>
    </row>
    <row r="88" spans="3:20">
      <c r="J88" s="18"/>
      <c r="K88" s="17">
        <v>8016</v>
      </c>
      <c r="L88" s="17">
        <v>6161809</v>
      </c>
      <c r="M88" s="16"/>
      <c r="Q88" s="18"/>
      <c r="R88" s="17">
        <v>9176</v>
      </c>
      <c r="S88" s="17">
        <v>12581625</v>
      </c>
      <c r="T88" s="16"/>
    </row>
    <row r="89" spans="3:20">
      <c r="J89" s="18"/>
      <c r="K89" s="17">
        <v>8016</v>
      </c>
      <c r="L89" s="17">
        <v>9631105</v>
      </c>
      <c r="M89" s="16">
        <f>L89/L90</f>
        <v>1.4712157508037293</v>
      </c>
      <c r="Q89" s="18"/>
      <c r="R89" s="17">
        <v>9176</v>
      </c>
      <c r="S89" s="17">
        <v>14545405</v>
      </c>
      <c r="T89" s="16">
        <f>S89/S90</f>
        <v>1.1779844918549642</v>
      </c>
    </row>
    <row r="90" spans="3:20">
      <c r="J90" s="18"/>
      <c r="K90" s="17">
        <v>8016</v>
      </c>
      <c r="L90" s="17">
        <v>6546358</v>
      </c>
      <c r="M90" s="16"/>
      <c r="Q90" s="18"/>
      <c r="R90" s="17">
        <v>9176</v>
      </c>
      <c r="S90" s="17">
        <v>12347705</v>
      </c>
      <c r="T90" s="16"/>
    </row>
    <row r="91" spans="3:20">
      <c r="J91" s="18"/>
      <c r="K91" s="17">
        <v>8016</v>
      </c>
      <c r="L91" s="17">
        <v>9656298</v>
      </c>
      <c r="M91" s="16">
        <f>L91/L92</f>
        <v>1.4709472510465096</v>
      </c>
      <c r="Q91" s="18"/>
      <c r="R91" s="17">
        <v>9176</v>
      </c>
      <c r="S91" s="17">
        <v>8311291</v>
      </c>
      <c r="T91" s="16">
        <f>S91/S92</f>
        <v>1.3109167736582934</v>
      </c>
    </row>
    <row r="92" spans="3:20">
      <c r="J92" s="18"/>
      <c r="K92" s="17">
        <v>8016</v>
      </c>
      <c r="L92" s="17">
        <v>6564680</v>
      </c>
      <c r="M92" s="16"/>
      <c r="Q92" s="18"/>
      <c r="R92" s="17">
        <v>9176</v>
      </c>
      <c r="S92" s="17">
        <v>6340060</v>
      </c>
      <c r="T92" s="16"/>
    </row>
    <row r="93" spans="3:20">
      <c r="J93" s="18"/>
      <c r="K93" s="17">
        <v>8016</v>
      </c>
      <c r="L93" s="17">
        <v>19487772</v>
      </c>
      <c r="M93" s="16">
        <f>L93/L94</f>
        <v>2.1304246632773483</v>
      </c>
      <c r="Q93" s="18"/>
      <c r="R93" s="17">
        <v>9022</v>
      </c>
      <c r="S93" s="17">
        <v>7855707</v>
      </c>
      <c r="T93" s="16">
        <f>S93/S94</f>
        <v>1.2287809181475624</v>
      </c>
    </row>
    <row r="94" spans="3:20">
      <c r="J94" s="18"/>
      <c r="K94" s="17">
        <v>8016</v>
      </c>
      <c r="L94" s="17">
        <v>9147365</v>
      </c>
      <c r="M94" s="16"/>
      <c r="Q94" s="18"/>
      <c r="R94" s="17">
        <v>9176</v>
      </c>
      <c r="S94" s="17">
        <v>6393090</v>
      </c>
      <c r="T94" s="16"/>
    </row>
    <row r="95" spans="3:20">
      <c r="J95" s="18"/>
      <c r="K95" s="17">
        <v>8016</v>
      </c>
      <c r="L95" s="17">
        <v>18104207</v>
      </c>
      <c r="M95" s="16">
        <f>L95/L96</f>
        <v>1.8781718036561064</v>
      </c>
      <c r="Q95" s="18"/>
      <c r="R95" s="17">
        <v>9176</v>
      </c>
      <c r="S95" s="17">
        <v>8257890</v>
      </c>
      <c r="T95" s="16">
        <f>S95/S96</f>
        <v>1.3121691726073648</v>
      </c>
    </row>
    <row r="96" spans="3:20">
      <c r="J96" s="18"/>
      <c r="K96" s="17">
        <v>8016</v>
      </c>
      <c r="L96" s="17">
        <v>9639271</v>
      </c>
      <c r="M96" s="16"/>
      <c r="Q96" s="18"/>
      <c r="R96" s="17">
        <v>9176</v>
      </c>
      <c r="S96" s="17">
        <v>6293312</v>
      </c>
      <c r="T96" s="16"/>
    </row>
    <row r="97" spans="10:20">
      <c r="J97" s="18"/>
      <c r="K97" s="17">
        <v>8016</v>
      </c>
      <c r="L97" s="17">
        <v>16971493</v>
      </c>
      <c r="M97" s="16">
        <f>L97/L98</f>
        <v>1.9170245381275288</v>
      </c>
      <c r="Q97" s="18"/>
      <c r="R97" s="17">
        <v>9176</v>
      </c>
      <c r="S97" s="17">
        <v>8030169</v>
      </c>
      <c r="T97" s="16">
        <f>S97/S98</f>
        <v>1.2698912897886285</v>
      </c>
    </row>
    <row r="98" spans="10:20">
      <c r="J98" s="18"/>
      <c r="K98" s="17">
        <v>8016</v>
      </c>
      <c r="L98" s="17">
        <v>8853039</v>
      </c>
      <c r="M98" s="16"/>
      <c r="Q98" s="18"/>
      <c r="R98" s="17">
        <v>9176</v>
      </c>
      <c r="S98" s="17">
        <v>6323509</v>
      </c>
      <c r="T98" s="16"/>
    </row>
    <row r="99" spans="10:20">
      <c r="J99" s="18"/>
      <c r="K99" s="17">
        <v>8016</v>
      </c>
      <c r="L99" s="17">
        <v>18049016</v>
      </c>
      <c r="M99" s="16">
        <f>L99/L100</f>
        <v>1.3702246774747986</v>
      </c>
      <c r="Q99" s="18"/>
      <c r="R99" s="17">
        <v>9176</v>
      </c>
      <c r="S99" s="17">
        <v>10994983</v>
      </c>
      <c r="T99" s="16">
        <f>S99/S100</f>
        <v>1.146491017784246</v>
      </c>
    </row>
    <row r="100" spans="10:20">
      <c r="J100" s="18"/>
      <c r="K100" s="17">
        <v>8016</v>
      </c>
      <c r="L100" s="17">
        <v>13172304</v>
      </c>
      <c r="M100" s="16"/>
      <c r="Q100" s="18"/>
      <c r="R100" s="17">
        <v>9176</v>
      </c>
      <c r="S100" s="17">
        <v>9590117</v>
      </c>
      <c r="T100" s="16"/>
    </row>
    <row r="101" spans="10:20">
      <c r="J101" s="18"/>
      <c r="K101" s="17">
        <v>8016</v>
      </c>
      <c r="L101" s="17">
        <v>19042870</v>
      </c>
      <c r="M101" s="16">
        <f>L101/L102</f>
        <v>1.4323839528275126</v>
      </c>
      <c r="Q101" s="18"/>
      <c r="R101" s="17">
        <v>9176</v>
      </c>
      <c r="S101" s="17">
        <v>11977497</v>
      </c>
      <c r="T101" s="16">
        <f>S101/S102</f>
        <v>1.3318197304402861</v>
      </c>
    </row>
    <row r="102" spans="10:20">
      <c r="J102" s="18"/>
      <c r="K102" s="17">
        <v>8016</v>
      </c>
      <c r="L102" s="17">
        <v>13294529</v>
      </c>
      <c r="M102" s="16"/>
      <c r="Q102" s="18"/>
      <c r="R102" s="17">
        <v>9176</v>
      </c>
      <c r="S102" s="17">
        <v>8993332</v>
      </c>
      <c r="T102" s="16"/>
    </row>
    <row r="103" spans="10:20">
      <c r="J103" s="18"/>
      <c r="K103" s="17">
        <v>8016</v>
      </c>
      <c r="L103" s="17">
        <v>18056796</v>
      </c>
      <c r="M103" s="16">
        <f>L103/L104</f>
        <v>1.3476727472966754</v>
      </c>
      <c r="Q103" s="18"/>
      <c r="R103" s="17">
        <v>9176</v>
      </c>
      <c r="S103" s="17">
        <v>11737069</v>
      </c>
      <c r="T103" s="16">
        <f>S103/S104</f>
        <v>1.3041900735017959</v>
      </c>
    </row>
    <row r="104" spans="10:20">
      <c r="J104" s="18"/>
      <c r="K104" s="17">
        <v>8016</v>
      </c>
      <c r="L104" s="17">
        <v>13398502</v>
      </c>
      <c r="M104" s="16"/>
      <c r="Q104" s="15"/>
      <c r="R104" s="14">
        <v>9176</v>
      </c>
      <c r="S104" s="14">
        <v>8999508</v>
      </c>
      <c r="T104" s="13"/>
    </row>
    <row r="105" spans="10:20">
      <c r="J105" s="18"/>
      <c r="K105" s="17">
        <v>8016</v>
      </c>
      <c r="L105" s="17">
        <v>18153247</v>
      </c>
      <c r="M105" s="16">
        <f>L105/L106</f>
        <v>1.369180411897988</v>
      </c>
    </row>
    <row r="106" spans="10:20">
      <c r="J106" s="15"/>
      <c r="K106" s="14">
        <v>8016</v>
      </c>
      <c r="L106" s="14">
        <v>13258477</v>
      </c>
      <c r="M106" s="13"/>
      <c r="S106" s="12" t="s">
        <v>13</v>
      </c>
      <c r="T106">
        <f>AVERAGE(T5:T103)</f>
        <v>1.3683256563474506</v>
      </c>
    </row>
    <row r="107" spans="10:20">
      <c r="S107" s="12" t="s">
        <v>12</v>
      </c>
      <c r="T107" s="11">
        <f>T106/F84</f>
        <v>1.198967114841317</v>
      </c>
    </row>
    <row r="108" spans="10:20">
      <c r="L108" s="12" t="s">
        <v>13</v>
      </c>
      <c r="M108">
        <f>AVERAGE(M5:M105)</f>
        <v>1.3213994709163728</v>
      </c>
    </row>
    <row r="109" spans="10:20">
      <c r="L109" t="s">
        <v>12</v>
      </c>
      <c r="M109" s="11">
        <f>M108/F84</f>
        <v>1.15784901338950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53"/>
  <sheetViews>
    <sheetView topLeftCell="E21" workbookViewId="0">
      <selection activeCell="F23" sqref="F23"/>
    </sheetView>
  </sheetViews>
  <sheetFormatPr baseColWidth="10" defaultRowHeight="15" x14ac:dyDescent="0"/>
  <cols>
    <col min="2" max="2" width="42" customWidth="1"/>
    <col min="3" max="3" width="24.33203125" customWidth="1"/>
    <col min="4" max="4" width="12.83203125" customWidth="1"/>
    <col min="5" max="5" width="15.5" customWidth="1"/>
    <col min="6" max="6" width="16.83203125" customWidth="1"/>
    <col min="7" max="7" width="18.33203125" customWidth="1"/>
    <col min="9" max="9" width="21.6640625" customWidth="1"/>
    <col min="10" max="10" width="26.33203125" customWidth="1"/>
    <col min="11" max="11" width="13.83203125" customWidth="1"/>
    <col min="12" max="12" width="17.83203125" customWidth="1"/>
    <col min="13" max="13" width="17.5" customWidth="1"/>
    <col min="14" max="14" width="18.5" customWidth="1"/>
    <col min="16" max="16" width="21.83203125" customWidth="1"/>
    <col min="17" max="17" width="24.6640625" customWidth="1"/>
    <col min="19" max="19" width="17" customWidth="1"/>
    <col min="20" max="20" width="15.5" customWidth="1"/>
    <col min="21" max="21" width="18.1640625" customWidth="1"/>
  </cols>
  <sheetData>
    <row r="2" spans="2:20" ht="60">
      <c r="B2" s="10" t="s">
        <v>25</v>
      </c>
      <c r="C2" s="24"/>
    </row>
    <row r="4" spans="2:20" ht="20">
      <c r="B4" s="23" t="s">
        <v>4</v>
      </c>
      <c r="C4" s="28"/>
      <c r="D4" s="21" t="s">
        <v>18</v>
      </c>
      <c r="E4" s="21" t="s">
        <v>17</v>
      </c>
      <c r="F4" s="20" t="s">
        <v>16</v>
      </c>
      <c r="I4" s="23" t="s">
        <v>20</v>
      </c>
      <c r="J4" s="28"/>
      <c r="K4" s="21" t="s">
        <v>18</v>
      </c>
      <c r="L4" s="21" t="s">
        <v>17</v>
      </c>
      <c r="M4" s="20" t="s">
        <v>16</v>
      </c>
      <c r="P4" s="23" t="s">
        <v>19</v>
      </c>
      <c r="Q4" s="28"/>
      <c r="R4" s="21" t="s">
        <v>18</v>
      </c>
      <c r="S4" s="21" t="s">
        <v>17</v>
      </c>
      <c r="T4" s="20" t="s">
        <v>16</v>
      </c>
    </row>
    <row r="5" spans="2:20">
      <c r="C5" s="27" t="s">
        <v>24</v>
      </c>
      <c r="D5" s="17">
        <v>212492</v>
      </c>
      <c r="E5" s="17">
        <v>875336153</v>
      </c>
      <c r="F5" s="16">
        <f>E5/E6</f>
        <v>1.7388338245384012</v>
      </c>
      <c r="J5" s="27" t="s">
        <v>24</v>
      </c>
      <c r="K5" s="25">
        <v>150213</v>
      </c>
      <c r="L5" s="17">
        <v>70323122</v>
      </c>
      <c r="M5" s="16">
        <f>L5/L6</f>
        <v>1.7484298208518299</v>
      </c>
      <c r="Q5" s="27" t="s">
        <v>24</v>
      </c>
      <c r="R5" s="17">
        <v>250022</v>
      </c>
      <c r="S5" s="17">
        <v>492651235</v>
      </c>
      <c r="T5" s="16">
        <f>S5/S6</f>
        <v>1.8158780397958083</v>
      </c>
    </row>
    <row r="6" spans="2:20">
      <c r="C6" s="27" t="s">
        <v>23</v>
      </c>
      <c r="D6" s="17">
        <v>212492</v>
      </c>
      <c r="E6" s="17">
        <v>503404144</v>
      </c>
      <c r="F6" s="16"/>
      <c r="J6" s="27" t="s">
        <v>23</v>
      </c>
      <c r="K6" s="25">
        <v>150213</v>
      </c>
      <c r="L6" s="17">
        <v>40220729</v>
      </c>
      <c r="M6" s="26"/>
      <c r="Q6" s="27" t="s">
        <v>23</v>
      </c>
      <c r="R6" s="17">
        <v>250022</v>
      </c>
      <c r="S6" s="17">
        <v>271301940</v>
      </c>
      <c r="T6" s="16"/>
    </row>
    <row r="7" spans="2:20">
      <c r="C7" s="18"/>
      <c r="D7" s="17">
        <v>242579</v>
      </c>
      <c r="E7" s="17">
        <v>1019045172</v>
      </c>
      <c r="F7" s="16">
        <f>E7/E8</f>
        <v>1.4902185970565984</v>
      </c>
      <c r="J7" s="18"/>
      <c r="K7" s="25">
        <v>163411</v>
      </c>
      <c r="L7" s="17">
        <v>81595930</v>
      </c>
      <c r="M7" s="16">
        <f>L7/L8</f>
        <v>1.8379772843959186</v>
      </c>
      <c r="Q7" s="18"/>
      <c r="R7" s="17">
        <v>247499</v>
      </c>
      <c r="S7" s="17">
        <v>523229102</v>
      </c>
      <c r="T7" s="16">
        <f>S7/S8</f>
        <v>1.644897809066739</v>
      </c>
    </row>
    <row r="8" spans="2:20">
      <c r="C8" s="18"/>
      <c r="D8" s="17">
        <v>242579</v>
      </c>
      <c r="E8" s="17">
        <v>683822611</v>
      </c>
      <c r="F8" s="16"/>
      <c r="J8" s="18"/>
      <c r="K8" s="25">
        <v>163411</v>
      </c>
      <c r="L8" s="17">
        <v>44394417</v>
      </c>
      <c r="M8" s="26"/>
      <c r="Q8" s="18"/>
      <c r="R8" s="17">
        <v>247499</v>
      </c>
      <c r="S8" s="17">
        <v>318092163</v>
      </c>
      <c r="T8" s="16"/>
    </row>
    <row r="9" spans="2:20">
      <c r="C9" s="18"/>
      <c r="D9" s="17">
        <v>212632</v>
      </c>
      <c r="E9" s="17">
        <v>585557950</v>
      </c>
      <c r="F9" s="16">
        <f>E9/E10</f>
        <v>1.6776155415265004</v>
      </c>
      <c r="J9" s="18"/>
      <c r="K9" s="17">
        <v>222170</v>
      </c>
      <c r="L9" s="17">
        <v>112381523</v>
      </c>
      <c r="M9" s="16">
        <f>L9/L10</f>
        <v>1.8573625237747198</v>
      </c>
      <c r="Q9" s="18"/>
      <c r="R9" s="17">
        <v>185683</v>
      </c>
      <c r="S9" s="17">
        <v>703602043</v>
      </c>
      <c r="T9" s="16">
        <f>S9/S10</f>
        <v>2.1256095305843341</v>
      </c>
    </row>
    <row r="10" spans="2:20">
      <c r="C10" s="18"/>
      <c r="D10" s="17">
        <v>212632</v>
      </c>
      <c r="E10" s="17">
        <v>349041801</v>
      </c>
      <c r="F10" s="16"/>
      <c r="J10" s="18"/>
      <c r="K10" s="17">
        <v>222170</v>
      </c>
      <c r="L10" s="17">
        <v>60505971</v>
      </c>
      <c r="M10" s="16"/>
      <c r="Q10" s="18"/>
      <c r="R10" s="17">
        <v>185683</v>
      </c>
      <c r="S10" s="17">
        <v>331011897</v>
      </c>
      <c r="T10" s="16"/>
    </row>
    <row r="11" spans="2:20">
      <c r="C11" s="18"/>
      <c r="D11" s="17">
        <v>177000</v>
      </c>
      <c r="E11" s="17">
        <v>759989874</v>
      </c>
      <c r="F11" s="16">
        <f>E11/E12</f>
        <v>1.8405141781224823</v>
      </c>
      <c r="J11" s="18"/>
      <c r="K11" s="17">
        <v>142144</v>
      </c>
      <c r="L11" s="17">
        <v>62625824</v>
      </c>
      <c r="M11" s="16">
        <f>L11/L12</f>
        <v>1.7055388883213669</v>
      </c>
      <c r="Q11" s="18"/>
      <c r="R11" s="17">
        <v>151914</v>
      </c>
      <c r="S11" s="17">
        <v>626175737</v>
      </c>
      <c r="T11" s="16">
        <f>S11/S12</f>
        <v>1.836896246349218</v>
      </c>
    </row>
    <row r="12" spans="2:20">
      <c r="C12" s="18"/>
      <c r="D12" s="17">
        <v>177000</v>
      </c>
      <c r="E12" s="17">
        <v>412922586</v>
      </c>
      <c r="F12" s="16"/>
      <c r="J12" s="18"/>
      <c r="K12" s="17">
        <v>142144</v>
      </c>
      <c r="L12" s="17">
        <v>36719083</v>
      </c>
      <c r="M12" s="16"/>
      <c r="Q12" s="18"/>
      <c r="R12" s="17">
        <v>151914</v>
      </c>
      <c r="S12" s="17">
        <v>340887918</v>
      </c>
      <c r="T12" s="16"/>
    </row>
    <row r="13" spans="2:20">
      <c r="C13" s="18"/>
      <c r="D13" s="17">
        <v>174205</v>
      </c>
      <c r="E13" s="17">
        <v>808795426</v>
      </c>
      <c r="F13" s="16">
        <f>E13/E14</f>
        <v>1.9838153891772952</v>
      </c>
      <c r="J13" s="18"/>
      <c r="K13" s="17">
        <v>162836</v>
      </c>
      <c r="L13" s="17">
        <v>71296847</v>
      </c>
      <c r="M13" s="16">
        <f>L13/L14</f>
        <v>1.7181114474201271</v>
      </c>
      <c r="Q13" s="18"/>
      <c r="R13" s="17">
        <v>220776</v>
      </c>
      <c r="S13" s="17">
        <v>1435519036</v>
      </c>
      <c r="T13" s="16">
        <f>S13/S14</f>
        <v>1.962488310584162</v>
      </c>
    </row>
    <row r="14" spans="2:20">
      <c r="C14" s="18"/>
      <c r="D14" s="17">
        <v>174205</v>
      </c>
      <c r="E14" s="17">
        <v>407696921</v>
      </c>
      <c r="F14" s="16"/>
      <c r="J14" s="18"/>
      <c r="K14" s="17">
        <v>162836</v>
      </c>
      <c r="L14" s="17">
        <v>41497219</v>
      </c>
      <c r="M14" s="16"/>
      <c r="Q14" s="18"/>
      <c r="R14" s="17">
        <v>220776</v>
      </c>
      <c r="S14" s="17">
        <v>731479025</v>
      </c>
      <c r="T14" s="16"/>
    </row>
    <row r="15" spans="2:20">
      <c r="C15" s="18"/>
      <c r="D15" s="17">
        <v>254726</v>
      </c>
      <c r="E15" s="17">
        <v>879296906</v>
      </c>
      <c r="F15" s="16">
        <f>E15/E16</f>
        <v>1.5163641392584335</v>
      </c>
      <c r="J15" s="18"/>
      <c r="K15" s="17">
        <v>209967</v>
      </c>
      <c r="L15" s="17">
        <v>90057399</v>
      </c>
      <c r="M15" s="16">
        <f>L15/L16</f>
        <v>1.6225366764055311</v>
      </c>
      <c r="Q15" s="18"/>
      <c r="R15" s="17">
        <v>187521</v>
      </c>
      <c r="S15" s="17">
        <v>667368490</v>
      </c>
      <c r="T15" s="16">
        <f>S15/S16</f>
        <v>2.2020691194688768</v>
      </c>
    </row>
    <row r="16" spans="2:20">
      <c r="C16" s="18"/>
      <c r="D16" s="17">
        <v>254726</v>
      </c>
      <c r="E16" s="17">
        <v>579871868</v>
      </c>
      <c r="F16" s="16"/>
      <c r="J16" s="18"/>
      <c r="K16" s="17">
        <v>209967</v>
      </c>
      <c r="L16" s="17">
        <v>55504076</v>
      </c>
      <c r="M16" s="16"/>
      <c r="Q16" s="18"/>
      <c r="R16" s="17">
        <v>187521</v>
      </c>
      <c r="S16" s="17">
        <v>303064279</v>
      </c>
      <c r="T16" s="16"/>
    </row>
    <row r="17" spans="3:20">
      <c r="C17" s="18"/>
      <c r="D17" s="17">
        <v>303420</v>
      </c>
      <c r="E17" s="17">
        <v>1180982610</v>
      </c>
      <c r="F17" s="16">
        <f>E17/E18</f>
        <v>2.4526868748597614</v>
      </c>
      <c r="J17" s="18"/>
      <c r="K17" s="17">
        <v>207820</v>
      </c>
      <c r="L17" s="17">
        <v>88913832</v>
      </c>
      <c r="M17" s="16">
        <f>L17/L18</f>
        <v>1.7723304712688928</v>
      </c>
      <c r="Q17" s="18"/>
      <c r="R17" s="17">
        <v>254729</v>
      </c>
      <c r="S17" s="17">
        <v>1467190836</v>
      </c>
      <c r="T17" s="16">
        <f>S17/S18</f>
        <v>2.2134093262810763</v>
      </c>
    </row>
    <row r="18" spans="3:20">
      <c r="C18" s="18"/>
      <c r="D18" s="17">
        <v>303420</v>
      </c>
      <c r="E18" s="17">
        <v>481505659</v>
      </c>
      <c r="F18" s="16"/>
      <c r="J18" s="18"/>
      <c r="K18" s="17">
        <v>207824</v>
      </c>
      <c r="L18" s="17">
        <v>50167750</v>
      </c>
      <c r="M18" s="16"/>
      <c r="Q18" s="18"/>
      <c r="R18" s="17">
        <v>254729</v>
      </c>
      <c r="S18" s="17">
        <v>662864667</v>
      </c>
      <c r="T18" s="16"/>
    </row>
    <row r="19" spans="3:20">
      <c r="C19" s="18"/>
      <c r="D19" s="17">
        <v>147332</v>
      </c>
      <c r="E19" s="17">
        <v>560413190</v>
      </c>
      <c r="F19" s="16">
        <f>E19/E20</f>
        <v>1.9828461029485318</v>
      </c>
      <c r="J19" s="18"/>
      <c r="K19" s="17">
        <v>156322</v>
      </c>
      <c r="L19" s="17">
        <v>75625322</v>
      </c>
      <c r="M19" s="16">
        <f>L19/L20</f>
        <v>1.8945798861833945</v>
      </c>
      <c r="Q19" s="18"/>
      <c r="R19" s="17">
        <v>208330</v>
      </c>
      <c r="S19" s="17">
        <v>746096724</v>
      </c>
      <c r="T19" s="16">
        <f>S19/S20</f>
        <v>2.1719868924949859</v>
      </c>
    </row>
    <row r="20" spans="3:20">
      <c r="C20" s="18"/>
      <c r="D20" s="17">
        <v>147332</v>
      </c>
      <c r="E20" s="17">
        <v>282630704</v>
      </c>
      <c r="F20" s="16"/>
      <c r="J20" s="18"/>
      <c r="K20" s="17">
        <v>156322</v>
      </c>
      <c r="L20" s="17">
        <v>39916671</v>
      </c>
      <c r="M20" s="16"/>
      <c r="Q20" s="18"/>
      <c r="R20" s="17">
        <v>208330</v>
      </c>
      <c r="S20" s="17">
        <v>343508852</v>
      </c>
      <c r="T20" s="16"/>
    </row>
    <row r="21" spans="3:20">
      <c r="C21" s="18"/>
      <c r="D21" s="17">
        <v>193799</v>
      </c>
      <c r="E21" s="17">
        <v>670300050</v>
      </c>
      <c r="F21" s="16">
        <f>E21/E22</f>
        <v>1.7230678822656467</v>
      </c>
      <c r="J21" s="18"/>
      <c r="K21" s="17">
        <v>166467</v>
      </c>
      <c r="L21" s="17">
        <v>75387121</v>
      </c>
      <c r="M21" s="16">
        <f>L21/L22</f>
        <v>1.7787879773879784</v>
      </c>
      <c r="Q21" s="18"/>
      <c r="R21" s="25">
        <v>142144</v>
      </c>
      <c r="S21" s="17">
        <v>62625824</v>
      </c>
      <c r="T21" s="16">
        <f>S21/S22</f>
        <v>1.7055388883213669</v>
      </c>
    </row>
    <row r="22" spans="3:20">
      <c r="C22" s="18"/>
      <c r="D22" s="17">
        <v>193799</v>
      </c>
      <c r="E22" s="17">
        <v>389015463</v>
      </c>
      <c r="F22" s="16"/>
      <c r="J22" s="18"/>
      <c r="K22" s="17">
        <v>166467</v>
      </c>
      <c r="L22" s="17">
        <v>42381173</v>
      </c>
      <c r="M22" s="16"/>
      <c r="Q22" s="18"/>
      <c r="R22" s="25">
        <v>142144</v>
      </c>
      <c r="S22" s="17">
        <v>36719083</v>
      </c>
      <c r="T22" s="16"/>
    </row>
    <row r="23" spans="3:20">
      <c r="C23" s="18"/>
      <c r="D23" s="17">
        <v>146083</v>
      </c>
      <c r="E23" s="17">
        <v>495828813</v>
      </c>
      <c r="F23" s="16">
        <f>E23/E24</f>
        <v>2.2355360274380547</v>
      </c>
      <c r="J23" s="18"/>
      <c r="K23" s="17">
        <v>143589</v>
      </c>
      <c r="L23" s="17">
        <v>74647012</v>
      </c>
      <c r="M23" s="16">
        <f>L23/L24</f>
        <v>1.856091202896941</v>
      </c>
      <c r="Q23" s="18"/>
      <c r="R23" s="25">
        <v>162836</v>
      </c>
      <c r="S23" s="17">
        <v>71296847</v>
      </c>
      <c r="T23" s="16">
        <f>S23/S24</f>
        <v>1.7181114474201271</v>
      </c>
    </row>
    <row r="24" spans="3:20">
      <c r="C24" s="18"/>
      <c r="D24" s="17">
        <v>146083</v>
      </c>
      <c r="E24" s="17">
        <v>221794150</v>
      </c>
      <c r="F24" s="16"/>
      <c r="J24" s="18"/>
      <c r="K24" s="17">
        <v>143589</v>
      </c>
      <c r="L24" s="17">
        <v>40217319</v>
      </c>
      <c r="M24" s="16"/>
      <c r="Q24" s="18"/>
      <c r="R24" s="25">
        <v>162836</v>
      </c>
      <c r="S24" s="17">
        <v>41497219</v>
      </c>
      <c r="T24" s="16"/>
    </row>
    <row r="25" spans="3:20">
      <c r="C25" s="18"/>
      <c r="D25" s="17">
        <v>146627</v>
      </c>
      <c r="E25" s="17">
        <v>88423416</v>
      </c>
      <c r="F25" s="16">
        <f>E25/E26</f>
        <v>1.7684673650276228</v>
      </c>
      <c r="J25" s="18"/>
      <c r="K25" s="17">
        <v>121220</v>
      </c>
      <c r="L25" s="17">
        <v>61748306</v>
      </c>
      <c r="M25" s="16">
        <f>L25/L26</f>
        <v>1.8466273364626078</v>
      </c>
      <c r="Q25" s="18"/>
      <c r="R25" s="25">
        <v>209967</v>
      </c>
      <c r="S25" s="17">
        <v>90057399</v>
      </c>
      <c r="T25" s="16">
        <f>S25/S26</f>
        <v>1.6225366764055311</v>
      </c>
    </row>
    <row r="26" spans="3:20">
      <c r="C26" s="18"/>
      <c r="D26" s="17">
        <v>146627</v>
      </c>
      <c r="E26" s="17">
        <v>50000027</v>
      </c>
      <c r="F26" s="16"/>
      <c r="J26" s="18"/>
      <c r="K26" s="17">
        <v>121220</v>
      </c>
      <c r="L26" s="17">
        <v>33438423</v>
      </c>
      <c r="M26" s="16"/>
      <c r="Q26" s="18"/>
      <c r="R26" s="25">
        <v>209967</v>
      </c>
      <c r="S26" s="17">
        <v>55504076</v>
      </c>
      <c r="T26" s="16"/>
    </row>
    <row r="27" spans="3:20">
      <c r="C27" s="18"/>
      <c r="D27" s="17">
        <v>160642</v>
      </c>
      <c r="E27" s="17">
        <v>96665576</v>
      </c>
      <c r="F27" s="16">
        <f>E27/E28</f>
        <v>1.7529417384138704</v>
      </c>
      <c r="J27" s="18"/>
      <c r="K27" s="17">
        <v>205751</v>
      </c>
      <c r="L27" s="17">
        <v>125750727</v>
      </c>
      <c r="M27" s="16">
        <f>L27/L28</f>
        <v>1.6962695397318255</v>
      </c>
      <c r="Q27" s="18"/>
      <c r="R27" s="25">
        <v>207820</v>
      </c>
      <c r="S27" s="17">
        <v>88913832</v>
      </c>
      <c r="T27" s="16">
        <f>S27/S28</f>
        <v>1.7723304712688928</v>
      </c>
    </row>
    <row r="28" spans="3:20">
      <c r="C28" s="18"/>
      <c r="D28" s="17">
        <v>160642</v>
      </c>
      <c r="E28" s="17">
        <v>55144774</v>
      </c>
      <c r="F28" s="16"/>
      <c r="J28" s="18"/>
      <c r="K28" s="17">
        <v>205751</v>
      </c>
      <c r="L28" s="17">
        <v>74133694</v>
      </c>
      <c r="M28" s="16"/>
      <c r="Q28" s="18"/>
      <c r="R28" s="25">
        <v>207824</v>
      </c>
      <c r="S28" s="17">
        <v>50167750</v>
      </c>
      <c r="T28" s="16"/>
    </row>
    <row r="29" spans="3:20">
      <c r="C29" s="18"/>
      <c r="D29" s="17">
        <v>151692</v>
      </c>
      <c r="E29" s="17">
        <v>91904923</v>
      </c>
      <c r="F29" s="16">
        <f>E29/E30</f>
        <v>1.8616017027456404</v>
      </c>
      <c r="J29" s="18"/>
      <c r="K29" s="17">
        <v>168158</v>
      </c>
      <c r="L29" s="17">
        <v>105201525</v>
      </c>
      <c r="M29" s="16">
        <f>L29/L30</f>
        <v>1.9064394859211848</v>
      </c>
      <c r="Q29" s="18"/>
      <c r="R29" s="17">
        <v>179004</v>
      </c>
      <c r="S29" s="17">
        <v>81555491</v>
      </c>
      <c r="T29" s="16">
        <f>S29/S30</f>
        <v>1.7937472312059948</v>
      </c>
    </row>
    <row r="30" spans="3:20">
      <c r="C30" s="18"/>
      <c r="D30" s="17">
        <v>151692</v>
      </c>
      <c r="E30" s="17">
        <v>49368736</v>
      </c>
      <c r="F30" s="16"/>
      <c r="J30" s="18"/>
      <c r="K30" s="17">
        <v>168158</v>
      </c>
      <c r="L30" s="17">
        <v>55182200</v>
      </c>
      <c r="M30" s="16"/>
      <c r="Q30" s="18"/>
      <c r="R30" s="17">
        <v>179004</v>
      </c>
      <c r="S30" s="17">
        <v>45466546</v>
      </c>
      <c r="T30" s="16"/>
    </row>
    <row r="31" spans="3:20">
      <c r="C31" s="18"/>
      <c r="D31" s="17">
        <v>177028</v>
      </c>
      <c r="E31" s="17">
        <v>105901132</v>
      </c>
      <c r="F31" s="16">
        <f>E31/E32</f>
        <v>1.8325342225568777</v>
      </c>
      <c r="J31" s="18"/>
      <c r="K31" s="17">
        <v>167291</v>
      </c>
      <c r="L31" s="17">
        <v>94261118</v>
      </c>
      <c r="M31" s="16">
        <f>L31/L32</f>
        <v>1.7520632735295023</v>
      </c>
      <c r="Q31" s="18"/>
      <c r="R31" s="17">
        <v>116306</v>
      </c>
      <c r="S31" s="17">
        <v>55428745</v>
      </c>
      <c r="T31" s="16">
        <f>S31/S32</f>
        <v>1.6847141539466044</v>
      </c>
    </row>
    <row r="32" spans="3:20">
      <c r="C32" s="18"/>
      <c r="D32" s="17">
        <v>177028</v>
      </c>
      <c r="E32" s="17">
        <v>57789443</v>
      </c>
      <c r="F32" s="16"/>
      <c r="J32" s="18"/>
      <c r="K32" s="17">
        <v>167291</v>
      </c>
      <c r="L32" s="17">
        <v>53800065</v>
      </c>
      <c r="M32" s="16"/>
      <c r="Q32" s="18"/>
      <c r="R32" s="17">
        <v>116306</v>
      </c>
      <c r="S32" s="17">
        <v>32900979</v>
      </c>
      <c r="T32" s="16"/>
    </row>
    <row r="33" spans="3:20">
      <c r="C33" s="18"/>
      <c r="D33" s="17">
        <v>111134</v>
      </c>
      <c r="E33" s="17">
        <v>60188178</v>
      </c>
      <c r="F33" s="16">
        <f>E33/E34</f>
        <v>2.0564889760619693</v>
      </c>
      <c r="J33" s="18"/>
      <c r="K33" s="17">
        <v>136999</v>
      </c>
      <c r="L33" s="17">
        <v>79771537</v>
      </c>
      <c r="M33" s="16">
        <f>L33/L34</f>
        <v>1.8243709814926767</v>
      </c>
      <c r="Q33" s="18"/>
      <c r="R33" s="17">
        <v>132160</v>
      </c>
      <c r="S33" s="17">
        <v>62459926</v>
      </c>
      <c r="T33" s="16">
        <f>S33/S34</f>
        <v>1.6821876717689765</v>
      </c>
    </row>
    <row r="34" spans="3:20">
      <c r="C34" s="18"/>
      <c r="D34" s="17">
        <v>111134</v>
      </c>
      <c r="E34" s="17">
        <v>29267445</v>
      </c>
      <c r="F34" s="16"/>
      <c r="J34" s="18"/>
      <c r="K34" s="17">
        <v>136999</v>
      </c>
      <c r="L34" s="17">
        <v>43725502</v>
      </c>
      <c r="M34" s="16"/>
      <c r="Q34" s="18"/>
      <c r="R34" s="17">
        <v>132160</v>
      </c>
      <c r="S34" s="17">
        <v>37130177</v>
      </c>
      <c r="T34" s="16"/>
    </row>
    <row r="35" spans="3:20">
      <c r="C35" s="18"/>
      <c r="D35" s="17">
        <v>131761</v>
      </c>
      <c r="E35" s="17">
        <v>70662839</v>
      </c>
      <c r="F35" s="16">
        <f>E35/E36</f>
        <v>2.0566619023259314</v>
      </c>
      <c r="J35" s="18"/>
      <c r="K35" s="17">
        <v>181692</v>
      </c>
      <c r="L35" s="17">
        <v>91328461</v>
      </c>
      <c r="M35" s="16">
        <f>L35/L36</f>
        <v>1.5673834619259872</v>
      </c>
      <c r="Q35" s="18"/>
      <c r="R35" s="17">
        <v>132497</v>
      </c>
      <c r="S35" s="17">
        <v>65592993</v>
      </c>
      <c r="T35" s="16">
        <f>S35/S36</f>
        <v>1.7594848847455866</v>
      </c>
    </row>
    <row r="36" spans="3:20">
      <c r="C36" s="18"/>
      <c r="D36" s="17">
        <v>131761</v>
      </c>
      <c r="E36" s="17">
        <v>34358024</v>
      </c>
      <c r="F36" s="16"/>
      <c r="J36" s="18"/>
      <c r="K36" s="17">
        <v>181692</v>
      </c>
      <c r="L36" s="17">
        <v>58268103</v>
      </c>
      <c r="M36" s="16"/>
      <c r="Q36" s="18"/>
      <c r="R36" s="17">
        <v>132497</v>
      </c>
      <c r="S36" s="17">
        <v>37279657</v>
      </c>
      <c r="T36" s="16"/>
    </row>
    <row r="37" spans="3:20">
      <c r="C37" s="18"/>
      <c r="D37" s="17">
        <v>158601</v>
      </c>
      <c r="E37" s="17">
        <v>83129814</v>
      </c>
      <c r="F37" s="16">
        <f>E37/E38</f>
        <v>2.0066046478889761</v>
      </c>
      <c r="J37" s="18"/>
      <c r="K37" s="17">
        <v>159022</v>
      </c>
      <c r="L37" s="17">
        <v>90512448</v>
      </c>
      <c r="M37" s="16">
        <f>L37/L38</f>
        <v>1.7208923476243896</v>
      </c>
      <c r="Q37" s="18"/>
      <c r="R37" s="17">
        <v>155504</v>
      </c>
      <c r="S37" s="17">
        <v>79606712</v>
      </c>
      <c r="T37" s="16">
        <f>S37/S38</f>
        <v>1.6995921429526835</v>
      </c>
    </row>
    <row r="38" spans="3:20">
      <c r="C38" s="18"/>
      <c r="D38" s="17">
        <v>158601</v>
      </c>
      <c r="E38" s="17">
        <v>41428098</v>
      </c>
      <c r="F38" s="16"/>
      <c r="J38" s="18"/>
      <c r="K38" s="17">
        <v>159022</v>
      </c>
      <c r="L38" s="17">
        <v>52596229</v>
      </c>
      <c r="M38" s="16"/>
      <c r="Q38" s="18"/>
      <c r="R38" s="17">
        <v>155504</v>
      </c>
      <c r="S38" s="17">
        <v>46838715</v>
      </c>
      <c r="T38" s="16"/>
    </row>
    <row r="39" spans="3:20">
      <c r="C39" s="18"/>
      <c r="D39" s="17">
        <v>147502</v>
      </c>
      <c r="E39" s="17">
        <v>72682246</v>
      </c>
      <c r="F39" s="16">
        <f>E39/E40</f>
        <v>1.8909912117156034</v>
      </c>
      <c r="J39" s="18"/>
      <c r="K39" s="17">
        <v>134990</v>
      </c>
      <c r="L39" s="17">
        <v>102254359</v>
      </c>
      <c r="M39" s="16">
        <f>L39/L40</f>
        <v>1.592039633604545</v>
      </c>
      <c r="Q39" s="18"/>
      <c r="R39" s="17">
        <v>197219</v>
      </c>
      <c r="S39" s="17">
        <v>99758056</v>
      </c>
      <c r="T39" s="16">
        <f>S39/S40</f>
        <v>1.5572363087522787</v>
      </c>
    </row>
    <row r="40" spans="3:20">
      <c r="C40" s="18"/>
      <c r="D40" s="17">
        <v>147502</v>
      </c>
      <c r="E40" s="17">
        <v>38436057</v>
      </c>
      <c r="F40" s="16"/>
      <c r="J40" s="18"/>
      <c r="K40" s="17">
        <v>134990</v>
      </c>
      <c r="L40" s="17">
        <v>64228526</v>
      </c>
      <c r="M40" s="16"/>
      <c r="Q40" s="18"/>
      <c r="R40" s="17">
        <v>197219</v>
      </c>
      <c r="S40" s="17">
        <v>64060962</v>
      </c>
      <c r="T40" s="16"/>
    </row>
    <row r="41" spans="3:20">
      <c r="C41" s="18"/>
      <c r="D41" s="17">
        <v>165353</v>
      </c>
      <c r="E41" s="17">
        <v>86088930</v>
      </c>
      <c r="F41" s="16">
        <f>E41/E42</f>
        <v>2.0135622552935373</v>
      </c>
      <c r="J41" s="18"/>
      <c r="K41" s="17">
        <v>167556</v>
      </c>
      <c r="L41" s="17">
        <v>124538037</v>
      </c>
      <c r="M41" s="16">
        <f>L41/L42</f>
        <v>1.6615801419924932</v>
      </c>
      <c r="Q41" s="18"/>
      <c r="R41" s="17">
        <v>242352</v>
      </c>
      <c r="S41" s="17">
        <v>120921922</v>
      </c>
      <c r="T41" s="16">
        <f>S41/S42</f>
        <v>1.4764461558401265</v>
      </c>
    </row>
    <row r="42" spans="3:20">
      <c r="C42" s="18"/>
      <c r="D42" s="17">
        <v>165353</v>
      </c>
      <c r="E42" s="17">
        <v>42754541</v>
      </c>
      <c r="F42" s="16"/>
      <c r="J42" s="18"/>
      <c r="K42" s="17">
        <v>167556</v>
      </c>
      <c r="L42" s="17">
        <v>74951568</v>
      </c>
      <c r="M42" s="16"/>
      <c r="Q42" s="18"/>
      <c r="R42" s="17">
        <v>242352</v>
      </c>
      <c r="S42" s="17">
        <v>81900665</v>
      </c>
      <c r="T42" s="16"/>
    </row>
    <row r="43" spans="3:20">
      <c r="C43" s="18"/>
      <c r="D43" s="17">
        <v>153518</v>
      </c>
      <c r="E43" s="17">
        <v>75142889</v>
      </c>
      <c r="F43" s="16">
        <f>E43/E44</f>
        <v>1.8933814500149002</v>
      </c>
      <c r="J43" s="18"/>
      <c r="K43" s="17">
        <v>228950</v>
      </c>
      <c r="L43" s="17">
        <v>167539121</v>
      </c>
      <c r="M43" s="16">
        <f>L43/L44</f>
        <v>1.5404398947155205</v>
      </c>
      <c r="Q43" s="18"/>
      <c r="R43" s="17">
        <v>212401</v>
      </c>
      <c r="S43" s="17">
        <v>108690127</v>
      </c>
      <c r="T43" s="16">
        <f>S43/S44</f>
        <v>1.5046925892682166</v>
      </c>
    </row>
    <row r="44" spans="3:20">
      <c r="C44" s="18"/>
      <c r="D44" s="17">
        <v>153518</v>
      </c>
      <c r="E44" s="17">
        <v>39687137</v>
      </c>
      <c r="F44" s="16"/>
      <c r="J44" s="18"/>
      <c r="K44" s="17">
        <v>228950</v>
      </c>
      <c r="L44" s="17">
        <v>108760570</v>
      </c>
      <c r="M44" s="16"/>
      <c r="Q44" s="18"/>
      <c r="R44" s="17">
        <v>212401</v>
      </c>
      <c r="S44" s="17">
        <v>72234108</v>
      </c>
      <c r="T44" s="16"/>
    </row>
    <row r="45" spans="3:20">
      <c r="C45" s="18"/>
      <c r="D45" s="17">
        <v>150551</v>
      </c>
      <c r="E45" s="17">
        <v>74178240</v>
      </c>
      <c r="F45" s="16">
        <f>E45/E46</f>
        <v>1.9127792700142301</v>
      </c>
      <c r="J45" s="18"/>
      <c r="K45" s="17">
        <v>225285</v>
      </c>
      <c r="L45" s="17">
        <v>175666140</v>
      </c>
      <c r="M45" s="16">
        <f>L45/L46</f>
        <v>1.7391693219274638</v>
      </c>
      <c r="Q45" s="18"/>
      <c r="R45" s="17">
        <v>161415</v>
      </c>
      <c r="S45" s="17">
        <v>70116175</v>
      </c>
      <c r="T45" s="16">
        <f>S45/S46</f>
        <v>1.4390945827960977</v>
      </c>
    </row>
    <row r="46" spans="3:20">
      <c r="C46" s="18"/>
      <c r="D46" s="17">
        <v>150551</v>
      </c>
      <c r="E46" s="17">
        <v>38780345</v>
      </c>
      <c r="F46" s="16"/>
      <c r="J46" s="18"/>
      <c r="K46" s="17">
        <v>219329</v>
      </c>
      <c r="L46" s="17">
        <v>101005772</v>
      </c>
      <c r="M46" s="16"/>
      <c r="Q46" s="18"/>
      <c r="R46" s="17">
        <v>161415</v>
      </c>
      <c r="S46" s="17">
        <v>48722423</v>
      </c>
      <c r="T46" s="16"/>
    </row>
    <row r="47" spans="3:20">
      <c r="C47" s="18"/>
      <c r="D47" s="17">
        <v>205871</v>
      </c>
      <c r="E47" s="17">
        <v>99053701</v>
      </c>
      <c r="F47" s="16">
        <f>E47/E48</f>
        <v>1.5449743316902107</v>
      </c>
      <c r="J47" s="18"/>
      <c r="K47" s="17">
        <v>114169</v>
      </c>
      <c r="L47" s="17">
        <v>86981826</v>
      </c>
      <c r="M47" s="16">
        <f>L47/L48</f>
        <v>1.5672393456673452</v>
      </c>
      <c r="Q47" s="18"/>
      <c r="R47" s="17">
        <v>205161</v>
      </c>
      <c r="S47" s="17">
        <v>87855957</v>
      </c>
      <c r="T47" s="16">
        <f>S47/S48</f>
        <v>1.4552149013707807</v>
      </c>
    </row>
    <row r="48" spans="3:20">
      <c r="C48" s="18"/>
      <c r="D48" s="17">
        <v>205871</v>
      </c>
      <c r="E48" s="17">
        <v>64113493</v>
      </c>
      <c r="F48" s="16"/>
      <c r="J48" s="18"/>
      <c r="K48" s="17">
        <v>114169</v>
      </c>
      <c r="L48" s="17">
        <v>55500027</v>
      </c>
      <c r="M48" s="16"/>
      <c r="Q48" s="15"/>
      <c r="R48" s="14">
        <v>205161</v>
      </c>
      <c r="S48" s="14">
        <v>60373184</v>
      </c>
      <c r="T48" s="13"/>
    </row>
    <row r="49" spans="3:20">
      <c r="C49" s="18"/>
      <c r="D49" s="17">
        <v>218625</v>
      </c>
      <c r="E49" s="17">
        <v>104445108</v>
      </c>
      <c r="F49" s="16">
        <f>E49/E50</f>
        <v>1.5302482493916594</v>
      </c>
      <c r="J49" s="18"/>
      <c r="K49" s="17">
        <v>168180</v>
      </c>
      <c r="L49" s="17">
        <v>123233705</v>
      </c>
      <c r="M49" s="16">
        <f>L49/L50</f>
        <v>1.4688450793226395</v>
      </c>
    </row>
    <row r="50" spans="3:20">
      <c r="C50" s="15"/>
      <c r="D50" s="14">
        <v>218625</v>
      </c>
      <c r="E50" s="14">
        <v>68253702</v>
      </c>
      <c r="F50" s="13"/>
      <c r="J50" s="15"/>
      <c r="K50" s="14">
        <v>168180</v>
      </c>
      <c r="L50" s="14">
        <v>83898368</v>
      </c>
      <c r="M50" s="13"/>
      <c r="S50" s="12" t="s">
        <v>22</v>
      </c>
      <c r="T50">
        <f>AVERAGE(T5:T47)</f>
        <v>1.7656437900312938</v>
      </c>
    </row>
    <row r="51" spans="3:20">
      <c r="S51" s="12" t="s">
        <v>12</v>
      </c>
      <c r="T51" s="11">
        <f>T50/F52</f>
        <v>0.9496540933293478</v>
      </c>
    </row>
    <row r="52" spans="3:20">
      <c r="F52">
        <f>AVERAGE(F5:F51)</f>
        <v>1.8592493861014234</v>
      </c>
      <c r="G52" s="11"/>
      <c r="L52" s="12" t="s">
        <v>22</v>
      </c>
      <c r="M52">
        <f>AVERAGE(M5:M51)</f>
        <v>1.7250046096880383</v>
      </c>
    </row>
    <row r="53" spans="3:20">
      <c r="L53" s="12" t="s">
        <v>12</v>
      </c>
      <c r="M53" s="11">
        <f>M52/F52</f>
        <v>0.9277962507789893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9B</vt:lpstr>
      <vt:lpstr>Fig. 9D</vt:lpstr>
      <vt:lpstr>Fig. 9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8-11-23T08:56:53Z</dcterms:created>
  <dcterms:modified xsi:type="dcterms:W3CDTF">2018-11-23T08:57:11Z</dcterms:modified>
</cp:coreProperties>
</file>